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eesch\Data for Revisions\for submission\"/>
    </mc:Choice>
  </mc:AlternateContent>
  <xr:revisionPtr revIDLastSave="0" documentId="8_{F80967B3-EF5C-4ADA-8D9D-991773AAB483}" xr6:coauthVersionLast="47" xr6:coauthVersionMax="47" xr10:uidLastSave="{00000000-0000-0000-0000-000000000000}"/>
  <bookViews>
    <workbookView xWindow="-110" yWindow="-110" windowWidth="24220" windowHeight="15500" xr2:uid="{A36E76A4-8301-4357-BB56-4860F66376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6" i="1" l="1"/>
  <c r="N6" i="1"/>
  <c r="H6" i="1"/>
  <c r="B6" i="1"/>
  <c r="T5" i="1"/>
  <c r="Q5" i="1"/>
  <c r="P5" i="1"/>
  <c r="O5" i="1"/>
  <c r="N5" i="1"/>
  <c r="K5" i="1"/>
  <c r="J5" i="1"/>
  <c r="I5" i="1"/>
  <c r="H5" i="1"/>
  <c r="E5" i="1"/>
  <c r="D5" i="1"/>
  <c r="C5" i="1"/>
  <c r="B5" i="1"/>
  <c r="W4" i="1"/>
  <c r="V4" i="1"/>
  <c r="U4" i="1"/>
  <c r="T4" i="1"/>
  <c r="Q4" i="1"/>
  <c r="P4" i="1"/>
  <c r="O4" i="1"/>
  <c r="N4" i="1"/>
  <c r="K4" i="1"/>
  <c r="J4" i="1"/>
  <c r="I4" i="1"/>
  <c r="H4" i="1"/>
  <c r="E4" i="1"/>
  <c r="D4" i="1"/>
  <c r="C4" i="1"/>
  <c r="B4" i="1"/>
  <c r="W3" i="1"/>
  <c r="V3" i="1"/>
  <c r="U3" i="1"/>
  <c r="T3" i="1"/>
  <c r="Q3" i="1"/>
  <c r="P3" i="1"/>
  <c r="O3" i="1"/>
  <c r="N3" i="1"/>
  <c r="K3" i="1"/>
  <c r="J3" i="1"/>
  <c r="I3" i="1"/>
  <c r="H3" i="1"/>
  <c r="E3" i="1"/>
  <c r="D3" i="1"/>
  <c r="C3" i="1"/>
  <c r="B3" i="1"/>
</calcChain>
</file>

<file path=xl/sharedStrings.xml><?xml version="1.0" encoding="utf-8"?>
<sst xmlns="http://schemas.openxmlformats.org/spreadsheetml/2006/main" count="22" uniqueCount="10">
  <si>
    <t>CONTROL</t>
  </si>
  <si>
    <t>CRISPR CONTROL</t>
  </si>
  <si>
    <t>Mutant 1</t>
  </si>
  <si>
    <t>Mutant 2</t>
  </si>
  <si>
    <t>Day 15</t>
  </si>
  <si>
    <t>Day 30</t>
  </si>
  <si>
    <t>Day 45</t>
  </si>
  <si>
    <t>Day 80</t>
  </si>
  <si>
    <t>averages</t>
  </si>
  <si>
    <t>individual measurements of organoids - color coding indicates indpendent ru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sz val="1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1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0" fillId="2" borderId="0" xfId="0" applyFill="1"/>
    <xf numFmtId="0" fontId="7" fillId="3" borderId="0" xfId="0" applyFont="1" applyFill="1"/>
    <xf numFmtId="0" fontId="7" fillId="4" borderId="0" xfId="0" applyFont="1" applyFill="1"/>
    <xf numFmtId="0" fontId="0" fillId="5" borderId="0" xfId="0" applyFill="1"/>
    <xf numFmtId="0" fontId="0" fillId="5" borderId="1" xfId="0" applyFill="1" applyBorder="1"/>
    <xf numFmtId="0" fontId="0" fillId="6" borderId="0" xfId="0" applyFill="1"/>
    <xf numFmtId="0" fontId="0" fillId="6" borderId="1" xfId="0" applyFill="1" applyBorder="1"/>
    <xf numFmtId="0" fontId="7" fillId="7" borderId="0" xfId="0" applyFont="1" applyFill="1"/>
    <xf numFmtId="0" fontId="0" fillId="8" borderId="0" xfId="0" applyFill="1"/>
    <xf numFmtId="0" fontId="0" fillId="9" borderId="0" xfId="0" applyFill="1"/>
    <xf numFmtId="0" fontId="7" fillId="0" borderId="0" xfId="0" applyFont="1"/>
    <xf numFmtId="0" fontId="0" fillId="0" borderId="1" xfId="0" applyBorder="1"/>
    <xf numFmtId="0" fontId="7" fillId="10" borderId="0" xfId="0" applyFont="1" applyFill="1"/>
    <xf numFmtId="0" fontId="7" fillId="11" borderId="0" xfId="0" applyFont="1" applyFill="1"/>
    <xf numFmtId="0" fontId="8" fillId="12" borderId="0" xfId="0" applyFont="1" applyFill="1"/>
    <xf numFmtId="0" fontId="7" fillId="13" borderId="0" xfId="0" applyFont="1" applyFill="1"/>
    <xf numFmtId="0" fontId="8" fillId="12" borderId="1" xfId="0" applyFont="1" applyFill="1" applyBorder="1"/>
    <xf numFmtId="0" fontId="8" fillId="14" borderId="1" xfId="0" applyFont="1" applyFill="1" applyBorder="1"/>
    <xf numFmtId="0" fontId="0" fillId="15" borderId="0" xfId="0" applyFill="1"/>
    <xf numFmtId="0" fontId="7" fillId="14" borderId="0" xfId="0" applyFont="1" applyFill="1"/>
    <xf numFmtId="0" fontId="0" fillId="14" borderId="0" xfId="0" applyFill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C7A8A-86AE-450C-917A-154D63C6F930}">
  <dimension ref="A1:W630"/>
  <sheetViews>
    <sheetView tabSelected="1" workbookViewId="0">
      <selection sqref="A1:XFD1048576"/>
    </sheetView>
  </sheetViews>
  <sheetFormatPr defaultRowHeight="15" x14ac:dyDescent="0.25"/>
  <cols>
    <col min="1" max="1" width="13" customWidth="1"/>
    <col min="2" max="5" width="12" bestFit="1" customWidth="1"/>
    <col min="7" max="7" width="19.5703125" customWidth="1"/>
    <col min="9" max="11" width="12" bestFit="1" customWidth="1"/>
    <col min="15" max="17" width="12" bestFit="1" customWidth="1"/>
    <col min="20" max="20" width="12" bestFit="1" customWidth="1"/>
    <col min="21" max="21" width="10" bestFit="1" customWidth="1"/>
    <col min="22" max="23" width="12" bestFit="1" customWidth="1"/>
  </cols>
  <sheetData>
    <row r="1" spans="1:23" ht="18.75" x14ac:dyDescent="0.3">
      <c r="B1" s="1" t="s">
        <v>0</v>
      </c>
      <c r="C1" s="1"/>
      <c r="D1" s="1"/>
      <c r="E1" s="1"/>
      <c r="H1" s="1" t="s">
        <v>1</v>
      </c>
      <c r="I1" s="1"/>
      <c r="J1" s="1"/>
      <c r="K1" s="1"/>
      <c r="N1" s="1" t="s">
        <v>2</v>
      </c>
      <c r="O1" s="1"/>
      <c r="P1" s="1"/>
      <c r="Q1" s="1"/>
      <c r="T1" s="1" t="s">
        <v>3</v>
      </c>
      <c r="U1" s="1"/>
      <c r="V1" s="1"/>
      <c r="W1" s="1"/>
    </row>
    <row r="2" spans="1:23" s="4" customFormat="1" ht="15.75" x14ac:dyDescent="0.25">
      <c r="A2" s="2"/>
      <c r="B2" s="3" t="s">
        <v>4</v>
      </c>
      <c r="C2" s="3" t="s">
        <v>5</v>
      </c>
      <c r="D2" s="3" t="s">
        <v>6</v>
      </c>
      <c r="E2" s="3" t="s">
        <v>7</v>
      </c>
      <c r="G2" s="3"/>
      <c r="H2" s="3" t="s">
        <v>4</v>
      </c>
      <c r="I2" s="3" t="s">
        <v>5</v>
      </c>
      <c r="J2" s="3" t="s">
        <v>6</v>
      </c>
      <c r="K2" s="3" t="s">
        <v>7</v>
      </c>
      <c r="M2" s="3"/>
      <c r="N2" s="3" t="s">
        <v>4</v>
      </c>
      <c r="O2" s="3" t="s">
        <v>5</v>
      </c>
      <c r="P2" s="3" t="s">
        <v>6</v>
      </c>
      <c r="Q2" s="3" t="s">
        <v>7</v>
      </c>
      <c r="S2" s="3"/>
      <c r="T2" s="3" t="s">
        <v>4</v>
      </c>
      <c r="U2" s="3" t="s">
        <v>5</v>
      </c>
      <c r="V2" s="3" t="s">
        <v>6</v>
      </c>
      <c r="W2" s="3" t="s">
        <v>7</v>
      </c>
    </row>
    <row r="3" spans="1:23" s="7" customFormat="1" x14ac:dyDescent="0.25">
      <c r="A3" s="5" t="s">
        <v>8</v>
      </c>
      <c r="B3" s="6">
        <f>AVERAGE(B10:B16)</f>
        <v>0.11485714285714285</v>
      </c>
      <c r="C3" s="6">
        <f>AVERAGE(C10:C79)</f>
        <v>0.12834285714285715</v>
      </c>
      <c r="D3" s="6">
        <f>AVERAGE(D10:D85)</f>
        <v>0.26564473684210532</v>
      </c>
      <c r="E3" s="6">
        <f>AVERAGE(E10:E42)</f>
        <v>0.46021212121212124</v>
      </c>
      <c r="G3" s="6"/>
      <c r="H3" s="6">
        <f>AVERAGE(H10:H14)</f>
        <v>9.5399999999999999E-2</v>
      </c>
      <c r="I3" s="6">
        <f>AVERAGE(I10:I71)</f>
        <v>0.13650000000000001</v>
      </c>
      <c r="J3" s="6">
        <f>AVERAGE(J10:J72)</f>
        <v>0.19992063492063494</v>
      </c>
      <c r="K3" s="6">
        <f>AVERAGE(K10:K31)</f>
        <v>0.29477272727272724</v>
      </c>
      <c r="M3" s="6"/>
      <c r="N3" s="6">
        <f>AVERAGE(N10:N14)</f>
        <v>0.10540000000000001</v>
      </c>
      <c r="O3" s="6">
        <f>AVERAGE(O10:O75)</f>
        <v>0.14300000000000002</v>
      </c>
      <c r="P3" s="6">
        <f>AVERAGE(P10:P79)</f>
        <v>0.28899999999999998</v>
      </c>
      <c r="Q3" s="6">
        <f>AVERAGE(Q10:Q53)</f>
        <v>0.46213636363636362</v>
      </c>
      <c r="S3" s="6"/>
      <c r="T3" s="6">
        <f>AVERAGE(T10:T14)</f>
        <v>0.1018</v>
      </c>
      <c r="U3" s="6">
        <f>AVERAGE(U10:U89)</f>
        <v>0.17366250000000003</v>
      </c>
      <c r="V3" s="6">
        <f>AVERAGE(V10:V80)</f>
        <v>0.26732394366197182</v>
      </c>
      <c r="W3" s="6">
        <f>AVERAGE(W10:W43)</f>
        <v>0.54264705882352948</v>
      </c>
    </row>
    <row r="4" spans="1:23" s="7" customFormat="1" x14ac:dyDescent="0.25">
      <c r="A4" s="5"/>
      <c r="B4" s="6">
        <f>AVERAGE(B17:B21)</f>
        <v>0.10700000000000001</v>
      </c>
      <c r="C4" s="6">
        <f>AVERAGE(C80:C151)</f>
        <v>0.38701388888888899</v>
      </c>
      <c r="D4" s="6">
        <f>AVERAGE(D86:D110)</f>
        <v>0.38404000000000005</v>
      </c>
      <c r="E4" s="6">
        <f>AVERAGE(E43:E49)</f>
        <v>0.53657142857142859</v>
      </c>
      <c r="G4" s="6"/>
      <c r="H4" s="6">
        <f>AVERAGE(H15:H20)</f>
        <v>8.649999999999998E-2</v>
      </c>
      <c r="I4" s="6">
        <f>AVERAGE(I72:I89)</f>
        <v>0.52994444444444455</v>
      </c>
      <c r="J4" s="6">
        <f>AVERAGE(J73:J100)</f>
        <v>0.3303214285714286</v>
      </c>
      <c r="K4" s="6">
        <f>AVERAGE(K32:K39)</f>
        <v>0.396125</v>
      </c>
      <c r="M4" s="6"/>
      <c r="N4" s="6">
        <f>AVERAGE(N15:N22)</f>
        <v>0.10162499999999999</v>
      </c>
      <c r="O4" s="6">
        <f>AVERAGE(O76:O83)</f>
        <v>0.27162500000000006</v>
      </c>
      <c r="P4" s="6">
        <f>AVERAGE(P80:P109)</f>
        <v>0.31516666666666665</v>
      </c>
      <c r="Q4" s="6">
        <f>AVERAGE(Q54:Q69)</f>
        <v>0.44337499999999996</v>
      </c>
      <c r="S4" s="6"/>
      <c r="T4" s="6">
        <f>AVERAGE(T15:T22)</f>
        <v>0.108375</v>
      </c>
      <c r="U4" s="6">
        <f>AVERAGE(U90:U139)</f>
        <v>0.42103999999999997</v>
      </c>
      <c r="V4" s="6">
        <f>AVERAGE(V81:V123)</f>
        <v>0.19062790697674425</v>
      </c>
      <c r="W4" s="6">
        <f>AVERAGE(W44:W76)</f>
        <v>0.6098181818181817</v>
      </c>
    </row>
    <row r="5" spans="1:23" s="7" customFormat="1" x14ac:dyDescent="0.25">
      <c r="A5" s="5"/>
      <c r="B5" s="6">
        <f>AVERAGE(B22:B28)</f>
        <v>0.11485714285714285</v>
      </c>
      <c r="C5" s="6">
        <f>AVERAGE(C152:C205)</f>
        <v>0.2491481481481482</v>
      </c>
      <c r="D5" s="6">
        <f>AVERAGE(D111:D147)</f>
        <v>0.27127027027027023</v>
      </c>
      <c r="E5" s="6">
        <f>AVERAGE(E50:E106)</f>
        <v>0.500140350877193</v>
      </c>
      <c r="G5" s="6"/>
      <c r="H5" s="6">
        <f>AVERAGE(H21:H26)</f>
        <v>9.3999999999999986E-2</v>
      </c>
      <c r="I5" s="6">
        <f>AVERAGE(I90:I135)</f>
        <v>0.2471521739130435</v>
      </c>
      <c r="J5" s="6">
        <f>AVERAGE(J101:J134)</f>
        <v>0.20394117647058818</v>
      </c>
      <c r="K5" s="6">
        <f>AVERAGE(K40:K57)</f>
        <v>0.59044444444444433</v>
      </c>
      <c r="M5" s="6"/>
      <c r="N5" s="6">
        <f>AVERAGE(N23:N32)</f>
        <v>0.11230000000000002</v>
      </c>
      <c r="O5" s="6">
        <f>AVERAGE(O84:O129)</f>
        <v>0.22706521739130439</v>
      </c>
      <c r="P5" s="6">
        <f>AVERAGE(P110:P151)</f>
        <v>0.26038095238095244</v>
      </c>
      <c r="Q5" s="6">
        <f>AVERAGE(Q70:Q88)</f>
        <v>0.3827368421052631</v>
      </c>
      <c r="S5" s="6"/>
      <c r="T5" s="6">
        <f>AVERAGE(T23:T30)</f>
        <v>0.13650000000000001</v>
      </c>
      <c r="U5" s="6"/>
      <c r="V5" s="6"/>
      <c r="W5" s="6"/>
    </row>
    <row r="6" spans="1:23" s="7" customFormat="1" x14ac:dyDescent="0.25">
      <c r="A6" s="5"/>
      <c r="B6" s="6">
        <f>AVERAGE(B29:B33)</f>
        <v>9.8199999999999996E-2</v>
      </c>
      <c r="C6" s="6"/>
      <c r="D6" s="6"/>
      <c r="E6" s="6"/>
      <c r="G6" s="6"/>
      <c r="H6" s="6">
        <f>AVERAGE(H27:H30)</f>
        <v>0.10925</v>
      </c>
      <c r="I6" s="6"/>
      <c r="J6" s="6"/>
      <c r="K6" s="6"/>
      <c r="M6" s="6"/>
      <c r="N6" s="6">
        <f>AVERAGE(N33:N37)</f>
        <v>0.11839999999999999</v>
      </c>
      <c r="O6" s="6"/>
      <c r="P6" s="6"/>
      <c r="Q6" s="6"/>
      <c r="S6" s="6"/>
      <c r="T6" s="6">
        <f>AVERAGE(T31:T36)</f>
        <v>0.12116666666666666</v>
      </c>
      <c r="U6" s="6"/>
      <c r="V6" s="6"/>
      <c r="W6" s="6"/>
    </row>
    <row r="7" spans="1:23" s="7" customFormat="1" x14ac:dyDescent="0.25">
      <c r="A7" s="8"/>
      <c r="B7" s="6"/>
      <c r="C7" s="6"/>
      <c r="D7" s="6"/>
      <c r="E7" s="6"/>
      <c r="G7" s="6"/>
      <c r="H7" s="6"/>
      <c r="I7" s="6"/>
      <c r="J7" s="6"/>
      <c r="K7" s="6"/>
      <c r="M7" s="6"/>
      <c r="N7" s="6"/>
      <c r="O7" s="6"/>
      <c r="P7" s="6"/>
      <c r="Q7" s="6"/>
      <c r="S7" s="6"/>
      <c r="T7" s="6"/>
      <c r="U7" s="6"/>
      <c r="V7" s="6"/>
      <c r="W7" s="6"/>
    </row>
    <row r="8" spans="1:23" s="7" customFormat="1" x14ac:dyDescent="0.25">
      <c r="A8" s="9" t="s">
        <v>9</v>
      </c>
      <c r="B8" s="6"/>
      <c r="C8" s="6"/>
      <c r="D8" s="6"/>
      <c r="E8" s="6"/>
      <c r="G8" s="6"/>
      <c r="H8" s="6"/>
      <c r="I8" s="6"/>
      <c r="J8" s="6"/>
      <c r="K8" s="6"/>
      <c r="M8" s="6"/>
      <c r="N8" s="6"/>
      <c r="O8" s="6"/>
      <c r="P8" s="6"/>
      <c r="Q8" s="6"/>
      <c r="S8" s="6"/>
      <c r="T8" s="6"/>
      <c r="U8" s="6"/>
      <c r="V8" s="6"/>
      <c r="W8" s="6"/>
    </row>
    <row r="9" spans="1:23" s="7" customFormat="1" x14ac:dyDescent="0.25">
      <c r="A9" s="9"/>
      <c r="B9" s="6"/>
      <c r="C9" s="6"/>
      <c r="D9" s="6"/>
      <c r="E9" s="6"/>
      <c r="G9" s="6"/>
      <c r="H9" s="6"/>
      <c r="I9" s="6"/>
      <c r="J9" s="6"/>
      <c r="K9" s="6"/>
      <c r="M9" s="6"/>
      <c r="N9" s="6"/>
      <c r="O9" s="6"/>
      <c r="P9" s="6"/>
      <c r="Q9" s="6"/>
      <c r="S9" s="6"/>
      <c r="T9" s="6"/>
      <c r="U9" s="6"/>
      <c r="V9" s="6"/>
      <c r="W9" s="6"/>
    </row>
    <row r="10" spans="1:23" x14ac:dyDescent="0.25">
      <c r="B10">
        <v>0.14899999999999999</v>
      </c>
      <c r="C10" s="10">
        <v>0.14499999999999999</v>
      </c>
      <c r="D10" s="11">
        <v>0.28199999999999997</v>
      </c>
      <c r="E10" s="12">
        <v>0.44600000000000001</v>
      </c>
      <c r="H10" s="13">
        <v>9.1999999999999998E-2</v>
      </c>
      <c r="I10" s="10">
        <v>0.16400000000000001</v>
      </c>
      <c r="J10" s="11">
        <v>0.17100000000000001</v>
      </c>
      <c r="K10" s="12">
        <v>0.34899999999999998</v>
      </c>
      <c r="N10" s="14">
        <v>0.107</v>
      </c>
      <c r="O10" s="10">
        <v>0.153</v>
      </c>
      <c r="P10" s="11">
        <v>0.26400000000000001</v>
      </c>
      <c r="Q10" s="12">
        <v>0.51100000000000001</v>
      </c>
      <c r="T10" s="14">
        <v>0.108</v>
      </c>
      <c r="U10" s="10">
        <v>0.192</v>
      </c>
      <c r="V10" s="11">
        <v>0.32100000000000001</v>
      </c>
      <c r="W10" s="12">
        <v>0.53</v>
      </c>
    </row>
    <row r="11" spans="1:23" x14ac:dyDescent="0.25">
      <c r="B11">
        <v>0.1</v>
      </c>
      <c r="C11" s="10">
        <v>0.127</v>
      </c>
      <c r="D11" s="11">
        <v>0.23499999999999999</v>
      </c>
      <c r="E11" s="12">
        <v>0.496</v>
      </c>
      <c r="H11" s="13">
        <v>9.1999999999999998E-2</v>
      </c>
      <c r="I11" s="10">
        <v>0.10100000000000001</v>
      </c>
      <c r="J11" s="11">
        <v>0.23300000000000001</v>
      </c>
      <c r="K11" s="12">
        <v>0.50900000000000001</v>
      </c>
      <c r="N11" s="14">
        <v>0.105</v>
      </c>
      <c r="O11" s="10">
        <v>0.10199999999999999</v>
      </c>
      <c r="P11" s="11">
        <v>0.32100000000000001</v>
      </c>
      <c r="Q11" s="12">
        <v>0.56499999999999995</v>
      </c>
      <c r="T11" s="14">
        <v>0.11</v>
      </c>
      <c r="U11" s="10">
        <v>0.17899999999999999</v>
      </c>
      <c r="V11" s="11">
        <v>0.31900000000000001</v>
      </c>
      <c r="W11" s="12">
        <v>0.51</v>
      </c>
    </row>
    <row r="12" spans="1:23" x14ac:dyDescent="0.25">
      <c r="B12">
        <v>0.111</v>
      </c>
      <c r="C12" s="10">
        <v>0.115</v>
      </c>
      <c r="D12" s="11">
        <v>0.23799999999999999</v>
      </c>
      <c r="E12" s="12">
        <v>0.36799999999999999</v>
      </c>
      <c r="H12" s="13">
        <v>7.3999999999999996E-2</v>
      </c>
      <c r="I12" s="10">
        <v>0.151</v>
      </c>
      <c r="J12" s="11">
        <v>0.21099999999999999</v>
      </c>
      <c r="K12" s="12">
        <v>0.30299999999999999</v>
      </c>
      <c r="N12" s="14">
        <v>0.109</v>
      </c>
      <c r="O12" s="10">
        <v>9.9000000000000005E-2</v>
      </c>
      <c r="P12" s="11">
        <v>0.26</v>
      </c>
      <c r="Q12" s="12">
        <v>0.746</v>
      </c>
      <c r="T12" s="14">
        <v>0.105</v>
      </c>
      <c r="U12" s="10">
        <v>0.16300000000000001</v>
      </c>
      <c r="V12" s="11">
        <v>0.19500000000000001</v>
      </c>
      <c r="W12" s="12">
        <v>0.50800000000000001</v>
      </c>
    </row>
    <row r="13" spans="1:23" x14ac:dyDescent="0.25">
      <c r="B13">
        <v>0.115</v>
      </c>
      <c r="C13" s="10">
        <v>7.3999999999999996E-2</v>
      </c>
      <c r="D13" s="11">
        <v>0.21099999999999999</v>
      </c>
      <c r="E13" s="12">
        <v>0.498</v>
      </c>
      <c r="H13" s="13">
        <v>0.105</v>
      </c>
      <c r="I13" s="10">
        <v>0.13900000000000001</v>
      </c>
      <c r="J13" s="11">
        <v>0.158</v>
      </c>
      <c r="K13" s="12">
        <v>0.624</v>
      </c>
      <c r="N13" s="14">
        <v>0.112</v>
      </c>
      <c r="O13" s="10">
        <v>0.13200000000000001</v>
      </c>
      <c r="P13" s="11">
        <v>0.38700000000000001</v>
      </c>
      <c r="Q13" s="12">
        <v>0.47</v>
      </c>
      <c r="T13" s="14">
        <v>9.9000000000000005E-2</v>
      </c>
      <c r="U13" s="10">
        <v>0.17</v>
      </c>
      <c r="V13" s="11">
        <v>0.22500000000000001</v>
      </c>
      <c r="W13" s="12">
        <v>0.47799999999999998</v>
      </c>
    </row>
    <row r="14" spans="1:23" x14ac:dyDescent="0.25">
      <c r="B14">
        <v>0.104</v>
      </c>
      <c r="C14" s="10">
        <v>0.14199999999999999</v>
      </c>
      <c r="D14" s="11">
        <v>0.216</v>
      </c>
      <c r="E14" s="12">
        <v>0.437</v>
      </c>
      <c r="H14" s="13">
        <v>0.114</v>
      </c>
      <c r="I14" s="10">
        <v>0.128</v>
      </c>
      <c r="J14" s="11">
        <v>0.22600000000000001</v>
      </c>
      <c r="K14" s="12">
        <v>0.28000000000000003</v>
      </c>
      <c r="N14" s="14">
        <v>9.4E-2</v>
      </c>
      <c r="O14" s="10">
        <v>0.107</v>
      </c>
      <c r="P14" s="11">
        <v>0.36199999999999999</v>
      </c>
      <c r="Q14" s="12">
        <v>0.497</v>
      </c>
      <c r="T14" s="14">
        <v>8.6999999999999994E-2</v>
      </c>
      <c r="U14" s="10">
        <v>0.13200000000000001</v>
      </c>
      <c r="V14" s="11">
        <v>0.33800000000000002</v>
      </c>
      <c r="W14" s="12">
        <v>0.53100000000000003</v>
      </c>
    </row>
    <row r="15" spans="1:23" x14ac:dyDescent="0.25">
      <c r="B15">
        <v>0.11799999999999999</v>
      </c>
      <c r="C15" s="10">
        <v>0.14199999999999999</v>
      </c>
      <c r="D15" s="11">
        <v>0.28499999999999998</v>
      </c>
      <c r="E15" s="12">
        <v>0.45400000000000001</v>
      </c>
      <c r="H15" s="15">
        <v>9.1999999999999998E-2</v>
      </c>
      <c r="I15" s="10">
        <v>9.8000000000000004E-2</v>
      </c>
      <c r="J15" s="11">
        <v>0.26700000000000002</v>
      </c>
      <c r="K15" s="12">
        <v>0.29599999999999999</v>
      </c>
      <c r="N15" s="16">
        <v>9.0999999999999998E-2</v>
      </c>
      <c r="O15" s="10">
        <v>0.13500000000000001</v>
      </c>
      <c r="P15" s="11">
        <v>0.28299999999999997</v>
      </c>
      <c r="Q15" s="12">
        <v>0.40799999999999997</v>
      </c>
      <c r="T15" s="16">
        <v>0.109</v>
      </c>
      <c r="U15" s="10">
        <v>0.17599999999999999</v>
      </c>
      <c r="V15" s="11">
        <v>0.38800000000000001</v>
      </c>
      <c r="W15" s="12">
        <v>0.75700000000000001</v>
      </c>
    </row>
    <row r="16" spans="1:23" x14ac:dyDescent="0.25">
      <c r="B16">
        <v>0.107</v>
      </c>
      <c r="C16" s="10">
        <v>0.14000000000000001</v>
      </c>
      <c r="D16" s="11">
        <v>0.28799999999999998</v>
      </c>
      <c r="E16" s="12">
        <v>0.39600000000000002</v>
      </c>
      <c r="H16" s="15">
        <v>7.4999999999999997E-2</v>
      </c>
      <c r="I16" s="10">
        <v>0.13400000000000001</v>
      </c>
      <c r="J16" s="11">
        <v>0.214</v>
      </c>
      <c r="K16" s="12">
        <v>0.161</v>
      </c>
      <c r="N16" s="16">
        <v>0.108</v>
      </c>
      <c r="O16" s="10">
        <v>0.11600000000000001</v>
      </c>
      <c r="P16" s="11">
        <v>0.22700000000000001</v>
      </c>
      <c r="Q16" s="12">
        <v>0.42399999999999999</v>
      </c>
      <c r="T16" s="16">
        <v>9.8000000000000004E-2</v>
      </c>
      <c r="U16" s="10">
        <v>0.157</v>
      </c>
      <c r="V16" s="11">
        <v>0.35</v>
      </c>
      <c r="W16" s="12">
        <v>0.69899999999999995</v>
      </c>
    </row>
    <row r="17" spans="2:23" x14ac:dyDescent="0.25">
      <c r="B17" s="17">
        <v>0.104</v>
      </c>
      <c r="C17" s="10">
        <v>0.16500000000000001</v>
      </c>
      <c r="D17" s="11">
        <v>0.32100000000000001</v>
      </c>
      <c r="E17" s="12">
        <v>0.42299999999999999</v>
      </c>
      <c r="H17" s="15">
        <v>8.2000000000000003E-2</v>
      </c>
      <c r="I17" s="10">
        <v>9.7000000000000003E-2</v>
      </c>
      <c r="J17" s="11">
        <v>0.106</v>
      </c>
      <c r="K17" s="12">
        <v>0.125</v>
      </c>
      <c r="N17" s="16">
        <v>8.5000000000000006E-2</v>
      </c>
      <c r="O17" s="10">
        <v>9.2999999999999999E-2</v>
      </c>
      <c r="P17" s="11">
        <v>0.25900000000000001</v>
      </c>
      <c r="Q17" s="12">
        <v>0.45900000000000002</v>
      </c>
      <c r="T17" s="16">
        <v>0.113</v>
      </c>
      <c r="U17" s="10">
        <v>0.184</v>
      </c>
      <c r="V17" s="11">
        <v>0.29099999999999998</v>
      </c>
      <c r="W17" s="12">
        <v>0.78200000000000003</v>
      </c>
    </row>
    <row r="18" spans="2:23" x14ac:dyDescent="0.25">
      <c r="B18" s="17">
        <v>9.2999999999999999E-2</v>
      </c>
      <c r="C18" s="10">
        <v>0.155</v>
      </c>
      <c r="D18" s="11">
        <v>0.216</v>
      </c>
      <c r="E18" s="12">
        <v>0.48099999999999998</v>
      </c>
      <c r="H18" s="15">
        <v>8.5999999999999993E-2</v>
      </c>
      <c r="I18" s="10">
        <v>0.151</v>
      </c>
      <c r="J18" s="11">
        <v>0.16700000000000001</v>
      </c>
      <c r="K18" s="12">
        <v>0.23400000000000001</v>
      </c>
      <c r="N18" s="16">
        <v>9.8000000000000004E-2</v>
      </c>
      <c r="O18" s="10">
        <v>0.16200000000000001</v>
      </c>
      <c r="P18" s="11">
        <v>0.27100000000000002</v>
      </c>
      <c r="Q18" s="12">
        <v>0.56499999999999995</v>
      </c>
      <c r="T18" s="16">
        <v>0.114</v>
      </c>
      <c r="U18" s="10">
        <v>0.154</v>
      </c>
      <c r="V18" s="11">
        <v>0.30399999999999999</v>
      </c>
      <c r="W18" s="12">
        <v>0.50800000000000001</v>
      </c>
    </row>
    <row r="19" spans="2:23" x14ac:dyDescent="0.25">
      <c r="B19" s="17">
        <v>0.123</v>
      </c>
      <c r="C19" s="10">
        <v>0.104</v>
      </c>
      <c r="D19" s="11">
        <v>0.308</v>
      </c>
      <c r="E19" s="12">
        <v>0.379</v>
      </c>
      <c r="H19" s="15">
        <v>9.4E-2</v>
      </c>
      <c r="I19" s="10">
        <v>0.106</v>
      </c>
      <c r="J19" s="11">
        <v>0.187</v>
      </c>
      <c r="K19" s="12">
        <v>0.159</v>
      </c>
      <c r="N19" s="16">
        <v>0.13500000000000001</v>
      </c>
      <c r="O19" s="10">
        <v>0.108</v>
      </c>
      <c r="P19" s="11">
        <v>0.34200000000000003</v>
      </c>
      <c r="Q19" s="12">
        <v>0.52300000000000002</v>
      </c>
      <c r="T19" s="16">
        <v>0.11700000000000001</v>
      </c>
      <c r="U19" s="10">
        <v>8.7999999999999995E-2</v>
      </c>
      <c r="V19" s="11">
        <v>0.316</v>
      </c>
      <c r="W19" s="12">
        <v>0.80500000000000005</v>
      </c>
    </row>
    <row r="20" spans="2:23" x14ac:dyDescent="0.25">
      <c r="B20" s="17">
        <v>9.6000000000000002E-2</v>
      </c>
      <c r="C20" s="10">
        <v>0.14199999999999999</v>
      </c>
      <c r="D20" s="11">
        <v>0.23400000000000001</v>
      </c>
      <c r="E20" s="12">
        <v>0.44900000000000001</v>
      </c>
      <c r="H20" s="15">
        <v>0.09</v>
      </c>
      <c r="I20" s="10">
        <v>0.15</v>
      </c>
      <c r="J20" s="11">
        <v>0.112</v>
      </c>
      <c r="K20" s="12">
        <v>0.20699999999999999</v>
      </c>
      <c r="N20" s="16">
        <v>9.7000000000000003E-2</v>
      </c>
      <c r="O20" s="10">
        <v>0.13400000000000001</v>
      </c>
      <c r="P20" s="11">
        <v>0.27700000000000002</v>
      </c>
      <c r="Q20" s="12">
        <v>0.47399999999999998</v>
      </c>
      <c r="T20" s="16">
        <v>0.107</v>
      </c>
      <c r="U20" s="10">
        <v>7.0000000000000007E-2</v>
      </c>
      <c r="V20" s="11">
        <v>0.39600000000000002</v>
      </c>
      <c r="W20" s="12">
        <v>0.73199999999999998</v>
      </c>
    </row>
    <row r="21" spans="2:23" x14ac:dyDescent="0.25">
      <c r="B21" s="17">
        <v>0.11899999999999999</v>
      </c>
      <c r="C21" s="10">
        <v>0.17199999999999999</v>
      </c>
      <c r="D21" s="11">
        <v>0.27900000000000003</v>
      </c>
      <c r="E21" s="12">
        <v>0.39</v>
      </c>
      <c r="H21" s="18">
        <v>0.09</v>
      </c>
      <c r="I21" s="10">
        <v>0.13900000000000001</v>
      </c>
      <c r="J21" s="11">
        <v>0.14000000000000001</v>
      </c>
      <c r="K21" s="12">
        <v>0.28199999999999997</v>
      </c>
      <c r="N21" s="16">
        <v>9.4E-2</v>
      </c>
      <c r="O21" s="10">
        <v>0.15</v>
      </c>
      <c r="P21" s="11">
        <v>0.28799999999999998</v>
      </c>
      <c r="Q21" s="12">
        <v>0.48599999999999999</v>
      </c>
      <c r="T21" s="16">
        <v>0.1</v>
      </c>
      <c r="U21" s="10">
        <v>0.16400000000000001</v>
      </c>
      <c r="V21" s="11">
        <v>0.23699999999999999</v>
      </c>
      <c r="W21" s="12">
        <v>0.55000000000000004</v>
      </c>
    </row>
    <row r="22" spans="2:23" x14ac:dyDescent="0.25">
      <c r="B22" s="19">
        <v>0.14899999999999999</v>
      </c>
      <c r="C22" s="10">
        <v>8.4000000000000005E-2</v>
      </c>
      <c r="D22" s="11">
        <v>0.29399999999999998</v>
      </c>
      <c r="E22" s="12">
        <v>0.40500000000000003</v>
      </c>
      <c r="H22" s="18">
        <v>9.1999999999999998E-2</v>
      </c>
      <c r="I22" s="10">
        <v>0.14099999999999999</v>
      </c>
      <c r="J22" s="11">
        <v>0.215</v>
      </c>
      <c r="K22" s="12">
        <v>0.36299999999999999</v>
      </c>
      <c r="N22" s="16">
        <v>0.105</v>
      </c>
      <c r="O22" s="10">
        <v>0.17</v>
      </c>
      <c r="P22" s="11">
        <v>0.35299999999999998</v>
      </c>
      <c r="Q22" s="12">
        <v>0.54100000000000004</v>
      </c>
      <c r="T22" s="16">
        <v>0.109</v>
      </c>
      <c r="U22" s="10">
        <v>0.13600000000000001</v>
      </c>
      <c r="V22" s="11">
        <v>0.26600000000000001</v>
      </c>
      <c r="W22" s="12">
        <v>0.58499999999999996</v>
      </c>
    </row>
    <row r="23" spans="2:23" x14ac:dyDescent="0.25">
      <c r="B23" s="19">
        <v>0.1</v>
      </c>
      <c r="C23" s="10">
        <v>0.121</v>
      </c>
      <c r="D23" s="11">
        <v>0.187</v>
      </c>
      <c r="E23" s="12">
        <v>0.26400000000000001</v>
      </c>
      <c r="H23" s="18">
        <v>7.6999999999999999E-2</v>
      </c>
      <c r="I23" s="10">
        <v>0.115</v>
      </c>
      <c r="J23" s="11">
        <v>0.21099999999999999</v>
      </c>
      <c r="K23" s="12">
        <v>0.34100000000000003</v>
      </c>
      <c r="N23" s="18">
        <v>0.16600000000000001</v>
      </c>
      <c r="O23" s="10">
        <v>0.14299999999999999</v>
      </c>
      <c r="P23" s="11">
        <v>0.36599999999999999</v>
      </c>
      <c r="Q23" s="12">
        <v>0.53800000000000003</v>
      </c>
      <c r="T23" s="18">
        <v>0.16800000000000001</v>
      </c>
      <c r="U23" s="10">
        <v>9.8000000000000004E-2</v>
      </c>
      <c r="V23" s="11">
        <v>0.23100000000000001</v>
      </c>
      <c r="W23" s="12">
        <v>0.74</v>
      </c>
    </row>
    <row r="24" spans="2:23" x14ac:dyDescent="0.25">
      <c r="B24" s="19">
        <v>0.111</v>
      </c>
      <c r="C24" s="10">
        <v>0.107</v>
      </c>
      <c r="D24" s="11">
        <v>0.36699999999999999</v>
      </c>
      <c r="E24" s="12">
        <v>0.36099999999999999</v>
      </c>
      <c r="H24" s="18">
        <v>0.112</v>
      </c>
      <c r="I24" s="10">
        <v>0.185</v>
      </c>
      <c r="J24" s="11">
        <v>0.23400000000000001</v>
      </c>
      <c r="K24" s="12">
        <v>0.308</v>
      </c>
      <c r="N24" s="18">
        <v>8.1000000000000003E-2</v>
      </c>
      <c r="O24" s="10">
        <v>0.13500000000000001</v>
      </c>
      <c r="P24" s="11">
        <v>0.33</v>
      </c>
      <c r="Q24" s="12">
        <v>0.377</v>
      </c>
      <c r="T24" s="18">
        <v>0.16200000000000001</v>
      </c>
      <c r="U24" s="10">
        <v>0.121</v>
      </c>
      <c r="V24" s="11">
        <v>0.34599999999999997</v>
      </c>
      <c r="W24" s="12">
        <v>0.67</v>
      </c>
    </row>
    <row r="25" spans="2:23" x14ac:dyDescent="0.25">
      <c r="B25" s="19">
        <v>0.115</v>
      </c>
      <c r="C25" s="10">
        <v>0.126</v>
      </c>
      <c r="D25" s="11">
        <v>0.28499999999999998</v>
      </c>
      <c r="E25" s="12">
        <v>0.52300000000000002</v>
      </c>
      <c r="H25" s="18">
        <v>9.2999999999999999E-2</v>
      </c>
      <c r="I25" s="10">
        <v>0.14000000000000001</v>
      </c>
      <c r="J25" s="11">
        <v>0.22900000000000001</v>
      </c>
      <c r="K25" s="12">
        <v>0.26100000000000001</v>
      </c>
      <c r="N25" s="18">
        <v>7.4999999999999997E-2</v>
      </c>
      <c r="O25" s="10">
        <v>0.113</v>
      </c>
      <c r="P25" s="11">
        <v>0.23599999999999999</v>
      </c>
      <c r="Q25" s="12">
        <v>0.50800000000000001</v>
      </c>
      <c r="T25" s="18">
        <v>0.13100000000000001</v>
      </c>
      <c r="U25" s="10">
        <v>0.17199999999999999</v>
      </c>
      <c r="V25" s="11">
        <v>0.26100000000000001</v>
      </c>
      <c r="W25" s="12">
        <v>0.51500000000000001</v>
      </c>
    </row>
    <row r="26" spans="2:23" x14ac:dyDescent="0.25">
      <c r="B26" s="19">
        <v>0.104</v>
      </c>
      <c r="C26" s="10">
        <v>0.155</v>
      </c>
      <c r="D26" s="11">
        <v>0.252</v>
      </c>
      <c r="E26" s="12">
        <v>0.52500000000000002</v>
      </c>
      <c r="H26" s="18">
        <v>0.1</v>
      </c>
      <c r="I26" s="10">
        <v>0.106</v>
      </c>
      <c r="J26" s="11">
        <v>0.20100000000000001</v>
      </c>
      <c r="K26" s="12">
        <v>0.27300000000000002</v>
      </c>
      <c r="N26" s="18">
        <v>0.11899999999999999</v>
      </c>
      <c r="O26" s="10">
        <v>0.13500000000000001</v>
      </c>
      <c r="P26" s="11">
        <v>0.28699999999999998</v>
      </c>
      <c r="Q26" s="12">
        <v>0.39100000000000001</v>
      </c>
      <c r="T26" s="18">
        <v>0.13100000000000001</v>
      </c>
      <c r="U26" s="10">
        <v>0.155</v>
      </c>
      <c r="V26" s="11">
        <v>0.23100000000000001</v>
      </c>
      <c r="W26" s="12">
        <v>0.84299999999999997</v>
      </c>
    </row>
    <row r="27" spans="2:23" x14ac:dyDescent="0.25">
      <c r="B27" s="19">
        <v>0.11799999999999999</v>
      </c>
      <c r="C27" s="10">
        <v>0.12</v>
      </c>
      <c r="D27" s="11">
        <v>0.20899999999999999</v>
      </c>
      <c r="E27" s="12">
        <v>0.51200000000000001</v>
      </c>
      <c r="H27">
        <v>8.2000000000000003E-2</v>
      </c>
      <c r="I27" s="10">
        <v>9.5000000000000001E-2</v>
      </c>
      <c r="J27" s="11">
        <v>0.21299999999999999</v>
      </c>
      <c r="K27" s="12">
        <v>0.193</v>
      </c>
      <c r="N27" s="18">
        <v>0.11700000000000001</v>
      </c>
      <c r="O27" s="10">
        <v>0.17899999999999999</v>
      </c>
      <c r="P27" s="11">
        <v>0.32600000000000001</v>
      </c>
      <c r="Q27" s="12">
        <v>0.53700000000000003</v>
      </c>
      <c r="T27" s="18">
        <v>0.13700000000000001</v>
      </c>
      <c r="U27" s="10">
        <v>0.20599999999999999</v>
      </c>
      <c r="V27" s="11">
        <v>0.30099999999999999</v>
      </c>
      <c r="W27" s="12">
        <v>0.51800000000000002</v>
      </c>
    </row>
    <row r="28" spans="2:23" x14ac:dyDescent="0.25">
      <c r="B28" s="19">
        <v>0.107</v>
      </c>
      <c r="C28" s="10">
        <v>9.4E-2</v>
      </c>
      <c r="D28" s="11">
        <v>0.19800000000000001</v>
      </c>
      <c r="E28" s="12">
        <v>0.51500000000000001</v>
      </c>
      <c r="H28">
        <v>0.112</v>
      </c>
      <c r="I28" s="10">
        <v>0.13</v>
      </c>
      <c r="J28" s="11">
        <v>0.24299999999999999</v>
      </c>
      <c r="K28" s="12">
        <v>0.30099999999999999</v>
      </c>
      <c r="N28" s="18">
        <v>0.124</v>
      </c>
      <c r="O28" s="10">
        <v>0.112</v>
      </c>
      <c r="P28" s="11">
        <v>0.3</v>
      </c>
      <c r="Q28" s="12">
        <v>0.61699999999999999</v>
      </c>
      <c r="T28" s="18">
        <v>0.13500000000000001</v>
      </c>
      <c r="U28" s="10">
        <v>0.18</v>
      </c>
      <c r="V28" s="11">
        <v>0.113</v>
      </c>
      <c r="W28" s="12">
        <v>0.497</v>
      </c>
    </row>
    <row r="29" spans="2:23" x14ac:dyDescent="0.25">
      <c r="B29">
        <v>9.2999999999999999E-2</v>
      </c>
      <c r="C29" s="10">
        <v>0.155</v>
      </c>
      <c r="D29" s="11">
        <v>0.28799999999999998</v>
      </c>
      <c r="E29" s="12">
        <v>0.63200000000000001</v>
      </c>
      <c r="H29">
        <v>0.126</v>
      </c>
      <c r="I29" s="10">
        <v>0.124</v>
      </c>
      <c r="J29" s="11">
        <v>0.246</v>
      </c>
      <c r="K29" s="12">
        <v>0.42599999999999999</v>
      </c>
      <c r="N29" s="18">
        <v>0.115</v>
      </c>
      <c r="O29" s="10">
        <v>0.19</v>
      </c>
      <c r="P29" s="11">
        <v>0.28299999999999997</v>
      </c>
      <c r="Q29" s="12">
        <v>0.35899999999999999</v>
      </c>
      <c r="T29" s="18">
        <v>0.14199999999999999</v>
      </c>
      <c r="U29" s="10">
        <v>0.14099999999999999</v>
      </c>
      <c r="V29" s="11">
        <v>0.25900000000000001</v>
      </c>
      <c r="W29" s="12">
        <v>0.61699999999999999</v>
      </c>
    </row>
    <row r="30" spans="2:23" x14ac:dyDescent="0.25">
      <c r="B30">
        <v>9.2999999999999999E-2</v>
      </c>
      <c r="C30" s="10">
        <v>0.11600000000000001</v>
      </c>
      <c r="D30" s="11">
        <v>0.19800000000000001</v>
      </c>
      <c r="E30" s="12">
        <v>0.41199999999999998</v>
      </c>
      <c r="H30">
        <v>0.11700000000000001</v>
      </c>
      <c r="I30" s="10">
        <v>7.9000000000000001E-2</v>
      </c>
      <c r="J30" s="11">
        <v>0.16500000000000001</v>
      </c>
      <c r="K30" s="12">
        <v>0.3</v>
      </c>
      <c r="N30" s="18">
        <v>0.11</v>
      </c>
      <c r="O30" s="10">
        <v>0.111</v>
      </c>
      <c r="P30" s="11">
        <v>0.24299999999999999</v>
      </c>
      <c r="Q30" s="12">
        <v>0.61599999999999999</v>
      </c>
      <c r="T30" s="18">
        <v>8.5999999999999993E-2</v>
      </c>
      <c r="U30" s="10">
        <v>0.12</v>
      </c>
      <c r="V30" s="11">
        <v>0.20200000000000001</v>
      </c>
      <c r="W30" s="12">
        <v>0.436</v>
      </c>
    </row>
    <row r="31" spans="2:23" x14ac:dyDescent="0.25">
      <c r="B31">
        <v>9.1999999999999998E-2</v>
      </c>
      <c r="C31" s="10">
        <v>8.5999999999999993E-2</v>
      </c>
      <c r="D31" s="11">
        <v>0.29099999999999998</v>
      </c>
      <c r="E31" s="12">
        <v>0.372</v>
      </c>
      <c r="H31" s="20"/>
      <c r="I31" s="10">
        <v>0.111</v>
      </c>
      <c r="J31" s="11">
        <v>0.154</v>
      </c>
      <c r="K31" s="12">
        <v>0.19</v>
      </c>
      <c r="N31" s="18">
        <v>0.11</v>
      </c>
      <c r="O31" s="10">
        <v>0.121</v>
      </c>
      <c r="P31" s="11">
        <v>0.308</v>
      </c>
      <c r="Q31" s="12">
        <v>0.4</v>
      </c>
      <c r="T31" s="21">
        <v>0.11899999999999999</v>
      </c>
      <c r="U31" s="10">
        <v>0.12</v>
      </c>
      <c r="V31" s="11">
        <v>0.31</v>
      </c>
      <c r="W31" s="12">
        <v>0.51800000000000002</v>
      </c>
    </row>
    <row r="32" spans="2:23" x14ac:dyDescent="0.25">
      <c r="B32">
        <v>0.109</v>
      </c>
      <c r="C32" s="10">
        <v>9.4E-2</v>
      </c>
      <c r="D32" s="11">
        <v>0.27900000000000003</v>
      </c>
      <c r="E32" s="12">
        <v>0.47199999999999998</v>
      </c>
      <c r="H32" s="20"/>
      <c r="I32" s="10">
        <v>0.17299999999999999</v>
      </c>
      <c r="J32" s="11">
        <v>0.20300000000000001</v>
      </c>
      <c r="K32" s="22">
        <v>0.34899999999999998</v>
      </c>
      <c r="N32" s="18">
        <v>0.106</v>
      </c>
      <c r="O32" s="10">
        <v>0.127</v>
      </c>
      <c r="P32" s="11">
        <v>0.218</v>
      </c>
      <c r="Q32" s="12">
        <v>0.56399999999999995</v>
      </c>
      <c r="T32" s="21">
        <v>9.9000000000000005E-2</v>
      </c>
      <c r="U32" s="10">
        <v>0.19500000000000001</v>
      </c>
      <c r="V32" s="11">
        <v>0.255</v>
      </c>
      <c r="W32" s="12">
        <v>0.26400000000000001</v>
      </c>
    </row>
    <row r="33" spans="2:23" x14ac:dyDescent="0.25">
      <c r="B33">
        <v>0.104</v>
      </c>
      <c r="C33" s="10">
        <v>0.13400000000000001</v>
      </c>
      <c r="D33" s="11">
        <v>0.26800000000000002</v>
      </c>
      <c r="E33" s="12">
        <v>0.51100000000000001</v>
      </c>
      <c r="H33" s="20"/>
      <c r="I33" s="10">
        <v>0.14199999999999999</v>
      </c>
      <c r="J33" s="11">
        <v>0.186</v>
      </c>
      <c r="K33" s="22">
        <v>0.46700000000000003</v>
      </c>
      <c r="N33" s="21">
        <v>0.128</v>
      </c>
      <c r="O33" s="10">
        <v>0.16200000000000001</v>
      </c>
      <c r="P33" s="11">
        <v>0.34899999999999998</v>
      </c>
      <c r="Q33" s="12">
        <v>0.56999999999999995</v>
      </c>
      <c r="T33" s="21">
        <v>0.121</v>
      </c>
      <c r="U33" s="10">
        <v>0.20799999999999999</v>
      </c>
      <c r="V33" s="11">
        <v>0.14699999999999999</v>
      </c>
      <c r="W33" s="12">
        <v>0.53900000000000003</v>
      </c>
    </row>
    <row r="34" spans="2:23" x14ac:dyDescent="0.25">
      <c r="B34" s="20"/>
      <c r="C34" s="10">
        <v>0.123</v>
      </c>
      <c r="D34" s="11">
        <v>0.318</v>
      </c>
      <c r="E34" s="12">
        <v>0.437</v>
      </c>
      <c r="H34" s="20"/>
      <c r="I34" s="10">
        <v>0.158</v>
      </c>
      <c r="J34" s="11">
        <v>0.249</v>
      </c>
      <c r="K34" s="22">
        <v>0.44</v>
      </c>
      <c r="N34" s="21">
        <v>0.128</v>
      </c>
      <c r="O34" s="10">
        <v>0.17</v>
      </c>
      <c r="P34" s="11">
        <v>0.28399999999999997</v>
      </c>
      <c r="Q34" s="12">
        <v>0.46600000000000003</v>
      </c>
      <c r="T34" s="21">
        <v>0.11600000000000001</v>
      </c>
      <c r="U34" s="10">
        <v>0.14699999999999999</v>
      </c>
      <c r="V34" s="11">
        <v>0.30099999999999999</v>
      </c>
      <c r="W34" s="12">
        <v>0.49399999999999999</v>
      </c>
    </row>
    <row r="35" spans="2:23" x14ac:dyDescent="0.25">
      <c r="B35" s="20"/>
      <c r="C35" s="10">
        <v>9.4E-2</v>
      </c>
      <c r="D35" s="11">
        <v>0.23699999999999999</v>
      </c>
      <c r="E35" s="12">
        <v>0.40500000000000003</v>
      </c>
      <c r="H35" s="20"/>
      <c r="I35" s="10">
        <v>0.13400000000000001</v>
      </c>
      <c r="J35" s="11">
        <v>0.14099999999999999</v>
      </c>
      <c r="K35" s="22">
        <v>0.58499999999999996</v>
      </c>
      <c r="N35" s="21">
        <v>0.112</v>
      </c>
      <c r="O35" s="10">
        <v>0.14000000000000001</v>
      </c>
      <c r="P35" s="11">
        <v>0.30399999999999999</v>
      </c>
      <c r="Q35" s="12">
        <v>0.44700000000000001</v>
      </c>
      <c r="T35" s="21">
        <v>0.14399999999999999</v>
      </c>
      <c r="U35" s="10">
        <v>0.18099999999999999</v>
      </c>
      <c r="V35" s="11">
        <v>0.28499999999999998</v>
      </c>
      <c r="W35" s="12">
        <v>0.30299999999999999</v>
      </c>
    </row>
    <row r="36" spans="2:23" x14ac:dyDescent="0.25">
      <c r="B36" s="20"/>
      <c r="C36" s="10">
        <v>0.16200000000000001</v>
      </c>
      <c r="D36" s="11">
        <v>0.31900000000000001</v>
      </c>
      <c r="E36" s="12">
        <v>0.438</v>
      </c>
      <c r="H36" s="20"/>
      <c r="I36" s="10">
        <v>0.11600000000000001</v>
      </c>
      <c r="J36" s="11">
        <v>0.184</v>
      </c>
      <c r="K36" s="22">
        <v>0.437</v>
      </c>
      <c r="N36" s="21">
        <v>0.113</v>
      </c>
      <c r="O36" s="10">
        <v>9.0999999999999998E-2</v>
      </c>
      <c r="P36" s="11">
        <v>0.27900000000000003</v>
      </c>
      <c r="Q36" s="12">
        <v>0.35399999999999998</v>
      </c>
      <c r="T36" s="21">
        <v>0.128</v>
      </c>
      <c r="U36" s="10">
        <v>0.28699999999999998</v>
      </c>
      <c r="V36" s="11">
        <v>0.25800000000000001</v>
      </c>
      <c r="W36" s="12">
        <v>0.33500000000000002</v>
      </c>
    </row>
    <row r="37" spans="2:23" x14ac:dyDescent="0.25">
      <c r="B37" s="20"/>
      <c r="C37" s="10">
        <v>0.13600000000000001</v>
      </c>
      <c r="D37" s="11">
        <v>0.35399999999999998</v>
      </c>
      <c r="E37" s="12">
        <v>0.55100000000000005</v>
      </c>
      <c r="H37" s="20"/>
      <c r="I37" s="10">
        <v>0.19600000000000001</v>
      </c>
      <c r="J37" s="11">
        <v>0.14399999999999999</v>
      </c>
      <c r="K37" s="22">
        <v>0.27400000000000002</v>
      </c>
      <c r="N37" s="21">
        <v>0.111</v>
      </c>
      <c r="O37" s="10">
        <v>0.157</v>
      </c>
      <c r="P37" s="11">
        <v>0.29799999999999999</v>
      </c>
      <c r="Q37" s="12">
        <v>0.42599999999999999</v>
      </c>
      <c r="T37" s="20"/>
      <c r="U37" s="10">
        <v>0.18</v>
      </c>
      <c r="V37" s="11">
        <v>0.30399999999999999</v>
      </c>
      <c r="W37" s="12">
        <v>0.34499999999999997</v>
      </c>
    </row>
    <row r="38" spans="2:23" x14ac:dyDescent="0.25">
      <c r="B38" s="20"/>
      <c r="C38" s="10">
        <v>0.11899999999999999</v>
      </c>
      <c r="D38" s="11">
        <v>0.14899999999999999</v>
      </c>
      <c r="E38" s="12">
        <v>0.54400000000000004</v>
      </c>
      <c r="H38" s="20"/>
      <c r="I38" s="10">
        <v>0.157</v>
      </c>
      <c r="J38" s="11">
        <v>0.29399999999999998</v>
      </c>
      <c r="K38" s="22">
        <v>0.34</v>
      </c>
      <c r="N38" s="20"/>
      <c r="O38" s="10">
        <v>0.126</v>
      </c>
      <c r="P38" s="11">
        <v>0.29299999999999998</v>
      </c>
      <c r="Q38" s="12">
        <v>0.34799999999999998</v>
      </c>
      <c r="T38" s="20"/>
      <c r="U38" s="10">
        <v>0.187</v>
      </c>
      <c r="V38" s="11">
        <v>0.20200000000000001</v>
      </c>
      <c r="W38" s="12">
        <v>0.48</v>
      </c>
    </row>
    <row r="39" spans="2:23" x14ac:dyDescent="0.25">
      <c r="B39" s="20"/>
      <c r="C39" s="10">
        <v>0.113</v>
      </c>
      <c r="D39" s="11">
        <v>0.27800000000000002</v>
      </c>
      <c r="E39" s="12">
        <v>0.55300000000000005</v>
      </c>
      <c r="H39" s="20"/>
      <c r="I39" s="10">
        <v>0.121</v>
      </c>
      <c r="J39" s="11">
        <v>0.17299999999999999</v>
      </c>
      <c r="K39" s="22">
        <v>0.27700000000000002</v>
      </c>
      <c r="N39" s="20"/>
      <c r="O39" s="10">
        <v>0.14399999999999999</v>
      </c>
      <c r="P39" s="11">
        <v>0.25600000000000001</v>
      </c>
      <c r="Q39" s="12">
        <v>0.56799999999999995</v>
      </c>
      <c r="T39" s="20"/>
      <c r="U39" s="10">
        <v>0.151</v>
      </c>
      <c r="V39" s="11">
        <v>0.26</v>
      </c>
      <c r="W39" s="12">
        <v>0.36699999999999999</v>
      </c>
    </row>
    <row r="40" spans="2:23" x14ac:dyDescent="0.25">
      <c r="B40" s="20"/>
      <c r="C40" s="10">
        <v>0.14099999999999999</v>
      </c>
      <c r="D40" s="11">
        <v>0.26700000000000002</v>
      </c>
      <c r="E40" s="12">
        <v>0.57799999999999996</v>
      </c>
      <c r="H40" s="20"/>
      <c r="I40" s="10">
        <v>0.104</v>
      </c>
      <c r="J40" s="11">
        <v>0.15</v>
      </c>
      <c r="K40" s="23">
        <v>0.53400000000000003</v>
      </c>
      <c r="N40" s="20"/>
      <c r="O40" s="10">
        <v>0.14099999999999999</v>
      </c>
      <c r="P40" s="11">
        <v>0.312</v>
      </c>
      <c r="Q40" s="12">
        <v>0.40600000000000003</v>
      </c>
      <c r="T40" s="20"/>
      <c r="U40" s="10">
        <v>0.184</v>
      </c>
      <c r="V40" s="11">
        <v>0.13700000000000001</v>
      </c>
      <c r="W40" s="12">
        <v>0.40600000000000003</v>
      </c>
    </row>
    <row r="41" spans="2:23" x14ac:dyDescent="0.25">
      <c r="B41" s="20"/>
      <c r="C41" s="10">
        <v>0.09</v>
      </c>
      <c r="D41" s="11">
        <v>0.23300000000000001</v>
      </c>
      <c r="E41" s="12">
        <v>0.45800000000000002</v>
      </c>
      <c r="H41" s="20"/>
      <c r="I41" s="10">
        <v>0.14499999999999999</v>
      </c>
      <c r="J41" s="11">
        <v>0.11799999999999999</v>
      </c>
      <c r="K41" s="23">
        <v>0.51200000000000001</v>
      </c>
      <c r="N41" s="20"/>
      <c r="O41" s="10">
        <v>0.16</v>
      </c>
      <c r="P41" s="11">
        <v>0.27400000000000002</v>
      </c>
      <c r="Q41" s="12">
        <v>0.35399999999999998</v>
      </c>
      <c r="T41" s="20"/>
      <c r="U41" s="10">
        <v>0.216</v>
      </c>
      <c r="V41" s="11">
        <v>0.20699999999999999</v>
      </c>
      <c r="W41" s="12">
        <v>0.44600000000000001</v>
      </c>
    </row>
    <row r="42" spans="2:23" x14ac:dyDescent="0.25">
      <c r="B42" s="20"/>
      <c r="C42" s="10">
        <v>0.16700000000000001</v>
      </c>
      <c r="D42" s="11">
        <v>0.25800000000000001</v>
      </c>
      <c r="E42" s="12">
        <v>0.502</v>
      </c>
      <c r="H42" s="20"/>
      <c r="I42" s="10">
        <v>0.14499999999999999</v>
      </c>
      <c r="J42" s="11">
        <v>0.16</v>
      </c>
      <c r="K42" s="23">
        <v>0.40899999999999997</v>
      </c>
      <c r="N42" s="20"/>
      <c r="O42" s="10">
        <v>0.158</v>
      </c>
      <c r="P42" s="11">
        <v>0.26200000000000001</v>
      </c>
      <c r="Q42" s="12">
        <v>0.41499999999999998</v>
      </c>
      <c r="T42" s="20"/>
      <c r="U42" s="10">
        <v>0.219</v>
      </c>
      <c r="V42" s="11">
        <v>0.33300000000000002</v>
      </c>
      <c r="W42" s="12">
        <v>0.68300000000000005</v>
      </c>
    </row>
    <row r="43" spans="2:23" x14ac:dyDescent="0.25">
      <c r="B43" s="20"/>
      <c r="C43" s="10">
        <v>0.13600000000000001</v>
      </c>
      <c r="D43" s="11">
        <v>0.16</v>
      </c>
      <c r="E43" s="22">
        <v>0.58899999999999997</v>
      </c>
      <c r="H43" s="20"/>
      <c r="I43" s="10">
        <v>0.14000000000000001</v>
      </c>
      <c r="J43" s="11">
        <v>0.19500000000000001</v>
      </c>
      <c r="K43" s="23">
        <v>0.60499999999999998</v>
      </c>
      <c r="N43" s="20"/>
      <c r="O43" s="10">
        <v>0.111</v>
      </c>
      <c r="P43" s="11">
        <v>0.36599999999999999</v>
      </c>
      <c r="Q43" s="12">
        <v>0.44</v>
      </c>
      <c r="T43" s="20"/>
      <c r="U43" s="10">
        <v>0.14299999999999999</v>
      </c>
      <c r="V43" s="11">
        <v>0.26</v>
      </c>
      <c r="W43" s="12">
        <v>0.45900000000000002</v>
      </c>
    </row>
    <row r="44" spans="2:23" x14ac:dyDescent="0.25">
      <c r="B44" s="20"/>
      <c r="C44" s="10">
        <v>0.114</v>
      </c>
      <c r="D44" s="11">
        <v>0.28899999999999998</v>
      </c>
      <c r="E44" s="22">
        <v>0.438</v>
      </c>
      <c r="H44" s="20"/>
      <c r="I44" s="10">
        <v>9.2999999999999999E-2</v>
      </c>
      <c r="J44" s="11">
        <v>0.21199999999999999</v>
      </c>
      <c r="K44" s="23">
        <v>0.65800000000000003</v>
      </c>
      <c r="N44" s="20"/>
      <c r="O44" s="10">
        <v>0.126</v>
      </c>
      <c r="P44" s="11">
        <v>0.222</v>
      </c>
      <c r="Q44" s="12">
        <v>0.32100000000000001</v>
      </c>
      <c r="T44" s="20"/>
      <c r="U44" s="10">
        <v>0.13400000000000001</v>
      </c>
      <c r="V44" s="11">
        <v>0.20599999999999999</v>
      </c>
      <c r="W44" s="23">
        <v>0.46100000000000002</v>
      </c>
    </row>
    <row r="45" spans="2:23" x14ac:dyDescent="0.25">
      <c r="B45" s="20"/>
      <c r="C45" s="10">
        <v>0.11700000000000001</v>
      </c>
      <c r="D45" s="11">
        <v>0.182</v>
      </c>
      <c r="E45" s="22">
        <v>0.52700000000000002</v>
      </c>
      <c r="H45" s="20"/>
      <c r="I45" s="10">
        <v>0.127</v>
      </c>
      <c r="J45" s="11">
        <v>0.17399999999999999</v>
      </c>
      <c r="K45" s="23">
        <v>0.55200000000000005</v>
      </c>
      <c r="N45" s="20"/>
      <c r="O45" s="10">
        <v>0.106</v>
      </c>
      <c r="P45" s="11">
        <v>0.21099999999999999</v>
      </c>
      <c r="Q45" s="12">
        <v>0.503</v>
      </c>
      <c r="T45" s="20"/>
      <c r="U45" s="10">
        <v>0.155</v>
      </c>
      <c r="V45" s="11">
        <v>0.30399999999999999</v>
      </c>
      <c r="W45" s="23">
        <v>0.625</v>
      </c>
    </row>
    <row r="46" spans="2:23" x14ac:dyDescent="0.25">
      <c r="B46" s="20"/>
      <c r="C46" s="10">
        <v>0.14599999999999999</v>
      </c>
      <c r="D46" s="11">
        <v>0.31</v>
      </c>
      <c r="E46" s="22">
        <v>0.56799999999999995</v>
      </c>
      <c r="H46" s="20"/>
      <c r="I46" s="10">
        <v>0.14699999999999999</v>
      </c>
      <c r="J46" s="11">
        <v>0.26400000000000001</v>
      </c>
      <c r="K46" s="23">
        <v>0.67100000000000004</v>
      </c>
      <c r="N46" s="20"/>
      <c r="O46" s="10">
        <v>0.113</v>
      </c>
      <c r="P46" s="11">
        <v>0.28000000000000003</v>
      </c>
      <c r="Q46" s="12">
        <v>0.38200000000000001</v>
      </c>
      <c r="T46" s="20"/>
      <c r="U46" s="10">
        <v>0.17</v>
      </c>
      <c r="V46" s="11">
        <v>0.21099999999999999</v>
      </c>
      <c r="W46" s="23">
        <v>0.94699999999999995</v>
      </c>
    </row>
    <row r="47" spans="2:23" x14ac:dyDescent="0.25">
      <c r="B47" s="20"/>
      <c r="C47" s="10">
        <v>0.187</v>
      </c>
      <c r="D47" s="11">
        <v>0.29699999999999999</v>
      </c>
      <c r="E47" s="22">
        <v>0.67</v>
      </c>
      <c r="H47" s="20"/>
      <c r="I47" s="10">
        <v>0.114</v>
      </c>
      <c r="J47" s="11">
        <v>0.29399999999999998</v>
      </c>
      <c r="K47" s="23">
        <v>0.45600000000000002</v>
      </c>
      <c r="N47" s="20"/>
      <c r="O47" s="10">
        <v>0.121</v>
      </c>
      <c r="P47" s="11">
        <v>0.35099999999999998</v>
      </c>
      <c r="Q47" s="12">
        <v>0.47799999999999998</v>
      </c>
      <c r="T47" s="20"/>
      <c r="U47" s="10">
        <v>0.20799999999999999</v>
      </c>
      <c r="V47" s="11">
        <v>0.13700000000000001</v>
      </c>
      <c r="W47" s="23">
        <v>0.56399999999999995</v>
      </c>
    </row>
    <row r="48" spans="2:23" x14ac:dyDescent="0.25">
      <c r="B48" s="20"/>
      <c r="C48" s="10">
        <v>0.11899999999999999</v>
      </c>
      <c r="D48" s="11">
        <v>0.26700000000000002</v>
      </c>
      <c r="E48" s="22">
        <v>0.46300000000000002</v>
      </c>
      <c r="H48" s="20"/>
      <c r="I48" s="10">
        <v>0.1</v>
      </c>
      <c r="J48" s="11">
        <v>0.17399999999999999</v>
      </c>
      <c r="K48" s="23">
        <v>0.6</v>
      </c>
      <c r="N48" s="20"/>
      <c r="O48" s="10">
        <v>0.17599999999999999</v>
      </c>
      <c r="P48" s="11">
        <v>0.35799999999999998</v>
      </c>
      <c r="Q48" s="12">
        <v>0.45800000000000002</v>
      </c>
      <c r="T48" s="20"/>
      <c r="U48" s="10">
        <v>0.23300000000000001</v>
      </c>
      <c r="V48" s="11">
        <v>0.19</v>
      </c>
      <c r="W48" s="23">
        <v>0.55100000000000005</v>
      </c>
    </row>
    <row r="49" spans="2:23" x14ac:dyDescent="0.25">
      <c r="B49" s="20"/>
      <c r="C49" s="10">
        <v>0.13900000000000001</v>
      </c>
      <c r="D49" s="11">
        <v>0.21</v>
      </c>
      <c r="E49" s="22">
        <v>0.501</v>
      </c>
      <c r="H49" s="20"/>
      <c r="I49" s="10">
        <v>0.13100000000000001</v>
      </c>
      <c r="J49" s="11">
        <v>0.13600000000000001</v>
      </c>
      <c r="K49" s="23">
        <v>0.38800000000000001</v>
      </c>
      <c r="N49" s="20"/>
      <c r="O49" s="10">
        <v>0.185</v>
      </c>
      <c r="P49" s="11">
        <v>0.28699999999999998</v>
      </c>
      <c r="Q49" s="12">
        <v>0.45200000000000001</v>
      </c>
      <c r="T49" s="20"/>
      <c r="U49" s="10">
        <v>0.20699999999999999</v>
      </c>
      <c r="V49" s="11">
        <v>0.33100000000000002</v>
      </c>
      <c r="W49" s="23">
        <v>0.66100000000000003</v>
      </c>
    </row>
    <row r="50" spans="2:23" x14ac:dyDescent="0.25">
      <c r="B50" s="20"/>
      <c r="C50" s="10">
        <v>0.14499999999999999</v>
      </c>
      <c r="D50" s="11">
        <v>0.27100000000000002</v>
      </c>
      <c r="E50" s="23">
        <v>0.503</v>
      </c>
      <c r="H50" s="20"/>
      <c r="I50" s="10">
        <v>0.151</v>
      </c>
      <c r="J50" s="11">
        <v>0.13100000000000001</v>
      </c>
      <c r="K50" s="23">
        <v>0.377</v>
      </c>
      <c r="N50" s="20"/>
      <c r="O50" s="10">
        <v>0.153</v>
      </c>
      <c r="P50" s="11">
        <v>0.314</v>
      </c>
      <c r="Q50" s="12">
        <v>0.40600000000000003</v>
      </c>
      <c r="T50" s="20"/>
      <c r="U50" s="10">
        <v>0.24299999999999999</v>
      </c>
      <c r="V50" s="11">
        <v>0.311</v>
      </c>
      <c r="W50" s="23">
        <v>0.65900000000000003</v>
      </c>
    </row>
    <row r="51" spans="2:23" x14ac:dyDescent="0.25">
      <c r="B51" s="20"/>
      <c r="C51" s="10">
        <v>0.11700000000000001</v>
      </c>
      <c r="D51" s="11">
        <v>0.20300000000000001</v>
      </c>
      <c r="E51" s="23">
        <v>0.26400000000000001</v>
      </c>
      <c r="H51" s="20"/>
      <c r="I51" s="10">
        <v>0.13600000000000001</v>
      </c>
      <c r="J51" s="11">
        <v>0.25</v>
      </c>
      <c r="K51" s="23">
        <v>0.56599999999999995</v>
      </c>
      <c r="N51" s="20"/>
      <c r="O51" s="10">
        <v>0.14000000000000001</v>
      </c>
      <c r="P51" s="11">
        <v>0.27100000000000002</v>
      </c>
      <c r="Q51" s="12">
        <v>0.34100000000000003</v>
      </c>
      <c r="T51" s="20"/>
      <c r="U51" s="10">
        <v>0.16</v>
      </c>
      <c r="V51" s="11">
        <v>0.30599999999999999</v>
      </c>
      <c r="W51" s="23">
        <v>0.58299999999999996</v>
      </c>
    </row>
    <row r="52" spans="2:23" x14ac:dyDescent="0.25">
      <c r="B52" s="20"/>
      <c r="C52" s="10">
        <v>0.12</v>
      </c>
      <c r="D52" s="11">
        <v>0.222</v>
      </c>
      <c r="E52" s="23">
        <v>0.47099999999999997</v>
      </c>
      <c r="H52" s="20"/>
      <c r="I52" s="10">
        <v>0.17399999999999999</v>
      </c>
      <c r="J52" s="11">
        <v>0.2</v>
      </c>
      <c r="K52" s="23">
        <v>0.43099999999999999</v>
      </c>
      <c r="N52" s="20"/>
      <c r="O52" s="10">
        <v>0.16900000000000001</v>
      </c>
      <c r="P52" s="11">
        <v>0.32800000000000001</v>
      </c>
      <c r="Q52" s="12">
        <v>0.316</v>
      </c>
      <c r="T52" s="20"/>
      <c r="U52" s="10">
        <v>0.108</v>
      </c>
      <c r="V52" s="11">
        <v>0.33300000000000002</v>
      </c>
      <c r="W52" s="23">
        <v>0.377</v>
      </c>
    </row>
    <row r="53" spans="2:23" x14ac:dyDescent="0.25">
      <c r="B53" s="20"/>
      <c r="C53" s="10">
        <v>0.13600000000000001</v>
      </c>
      <c r="D53" s="11">
        <v>0.255</v>
      </c>
      <c r="E53" s="23">
        <v>0.52400000000000002</v>
      </c>
      <c r="H53" s="20"/>
      <c r="I53" s="10">
        <v>0.223</v>
      </c>
      <c r="J53" s="11">
        <v>0.308</v>
      </c>
      <c r="K53" s="23">
        <v>0.33700000000000002</v>
      </c>
      <c r="N53" s="20"/>
      <c r="O53" s="10">
        <v>0.10100000000000001</v>
      </c>
      <c r="P53" s="11">
        <v>0.23799999999999999</v>
      </c>
      <c r="Q53" s="12">
        <v>0.307</v>
      </c>
      <c r="T53" s="20"/>
      <c r="U53" s="10">
        <v>0.18</v>
      </c>
      <c r="V53" s="11">
        <v>0.23699999999999999</v>
      </c>
      <c r="W53" s="23">
        <v>0.35599999999999998</v>
      </c>
    </row>
    <row r="54" spans="2:23" x14ac:dyDescent="0.25">
      <c r="B54" s="20"/>
      <c r="C54" s="10">
        <v>0.13600000000000001</v>
      </c>
      <c r="D54" s="11">
        <v>0.255</v>
      </c>
      <c r="E54" s="23">
        <v>0.53900000000000003</v>
      </c>
      <c r="H54" s="20"/>
      <c r="I54" s="10">
        <v>0.121</v>
      </c>
      <c r="J54" s="11">
        <v>0.24</v>
      </c>
      <c r="K54" s="23">
        <v>0.80500000000000005</v>
      </c>
      <c r="N54" s="20"/>
      <c r="O54" s="10">
        <v>0.13900000000000001</v>
      </c>
      <c r="P54" s="11">
        <v>0.36299999999999999</v>
      </c>
      <c r="Q54" s="22">
        <v>0.57199999999999995</v>
      </c>
      <c r="T54" s="20"/>
      <c r="U54" s="10">
        <v>0.19800000000000001</v>
      </c>
      <c r="V54" s="11">
        <v>0.19600000000000001</v>
      </c>
      <c r="W54" s="23">
        <v>0.50900000000000001</v>
      </c>
    </row>
    <row r="55" spans="2:23" x14ac:dyDescent="0.25">
      <c r="B55" s="20"/>
      <c r="C55" s="10">
        <v>0.14899999999999999</v>
      </c>
      <c r="D55" s="11">
        <v>0.36</v>
      </c>
      <c r="E55" s="23">
        <v>0.48399999999999999</v>
      </c>
      <c r="H55" s="20"/>
      <c r="I55" s="10">
        <v>0.25</v>
      </c>
      <c r="J55" s="11">
        <v>0.16900000000000001</v>
      </c>
      <c r="K55" s="23">
        <v>0.60899999999999999</v>
      </c>
      <c r="N55" s="20"/>
      <c r="O55" s="10">
        <v>0.17799999999999999</v>
      </c>
      <c r="P55" s="11">
        <v>0.21199999999999999</v>
      </c>
      <c r="Q55" s="22">
        <v>0.371</v>
      </c>
      <c r="T55" s="20"/>
      <c r="U55" s="10">
        <v>0.14699999999999999</v>
      </c>
      <c r="V55" s="11">
        <v>0.23899999999999999</v>
      </c>
      <c r="W55" s="23">
        <v>0.9</v>
      </c>
    </row>
    <row r="56" spans="2:23" x14ac:dyDescent="0.25">
      <c r="B56" s="20"/>
      <c r="C56" s="10">
        <v>0.128</v>
      </c>
      <c r="D56" s="11">
        <v>0.252</v>
      </c>
      <c r="E56" s="23">
        <v>0.33900000000000002</v>
      </c>
      <c r="H56" s="20"/>
      <c r="I56" s="10">
        <v>0.14099999999999999</v>
      </c>
      <c r="J56" s="11">
        <v>0.28999999999999998</v>
      </c>
      <c r="K56" s="23">
        <v>0.91</v>
      </c>
      <c r="N56" s="20"/>
      <c r="O56" s="10">
        <v>0.20799999999999999</v>
      </c>
      <c r="P56" s="11">
        <v>0.38800000000000001</v>
      </c>
      <c r="Q56" s="22">
        <v>0.47199999999999998</v>
      </c>
      <c r="T56" s="20"/>
      <c r="U56" s="10">
        <v>0.20100000000000001</v>
      </c>
      <c r="V56" s="11">
        <v>0.312</v>
      </c>
      <c r="W56" s="23">
        <v>0.60799999999999998</v>
      </c>
    </row>
    <row r="57" spans="2:23" x14ac:dyDescent="0.25">
      <c r="B57" s="20"/>
      <c r="C57" s="10">
        <v>0.108</v>
      </c>
      <c r="D57" s="11">
        <v>0.33200000000000002</v>
      </c>
      <c r="E57" s="23">
        <v>0.50700000000000001</v>
      </c>
      <c r="H57" s="20"/>
      <c r="I57" s="10">
        <v>0.13100000000000001</v>
      </c>
      <c r="J57" s="11">
        <v>0.14699999999999999</v>
      </c>
      <c r="K57" s="23">
        <v>1.208</v>
      </c>
      <c r="N57" s="20"/>
      <c r="O57" s="10">
        <v>0.17899999999999999</v>
      </c>
      <c r="P57" s="11">
        <v>0.27500000000000002</v>
      </c>
      <c r="Q57" s="22">
        <v>0.42599999999999999</v>
      </c>
      <c r="T57" s="20"/>
      <c r="U57" s="10">
        <v>0.16500000000000001</v>
      </c>
      <c r="V57" s="11">
        <v>0.32</v>
      </c>
      <c r="W57" s="23">
        <v>0.65700000000000003</v>
      </c>
    </row>
    <row r="58" spans="2:23" x14ac:dyDescent="0.25">
      <c r="B58" s="20"/>
      <c r="C58" s="10">
        <v>0.14299999999999999</v>
      </c>
      <c r="D58" s="11">
        <v>0.27500000000000002</v>
      </c>
      <c r="E58" s="23">
        <v>0.60499999999999998</v>
      </c>
      <c r="H58" s="20"/>
      <c r="I58" s="10">
        <v>0.13900000000000001</v>
      </c>
      <c r="J58" s="11">
        <v>0.254</v>
      </c>
      <c r="K58" s="20"/>
      <c r="N58" s="20"/>
      <c r="O58" s="10">
        <v>0.17599999999999999</v>
      </c>
      <c r="P58" s="11">
        <v>0.27400000000000002</v>
      </c>
      <c r="Q58" s="22">
        <v>0.42599999999999999</v>
      </c>
      <c r="T58" s="20"/>
      <c r="U58" s="10">
        <v>0.255</v>
      </c>
      <c r="V58" s="11">
        <v>0.30399999999999999</v>
      </c>
      <c r="W58" s="23">
        <v>0.628</v>
      </c>
    </row>
    <row r="59" spans="2:23" x14ac:dyDescent="0.25">
      <c r="B59" s="20"/>
      <c r="C59" s="10">
        <v>0.126</v>
      </c>
      <c r="D59" s="11">
        <v>0.26300000000000001</v>
      </c>
      <c r="E59" s="23">
        <v>0.29099999999999998</v>
      </c>
      <c r="H59" s="20"/>
      <c r="I59" s="10">
        <v>0.111</v>
      </c>
      <c r="J59" s="11">
        <v>0.191</v>
      </c>
      <c r="K59" s="20"/>
      <c r="N59" s="20"/>
      <c r="O59" s="10">
        <v>0.157</v>
      </c>
      <c r="P59" s="11">
        <v>0.26600000000000001</v>
      </c>
      <c r="Q59" s="22">
        <v>0.41299999999999998</v>
      </c>
      <c r="T59" s="20"/>
      <c r="U59" s="10">
        <v>0.161</v>
      </c>
      <c r="V59" s="11">
        <v>0.27300000000000002</v>
      </c>
      <c r="W59" s="23">
        <v>0.86299999999999999</v>
      </c>
    </row>
    <row r="60" spans="2:23" x14ac:dyDescent="0.25">
      <c r="B60" s="20"/>
      <c r="C60" s="10">
        <v>0.13700000000000001</v>
      </c>
      <c r="D60" s="11">
        <v>0.29399999999999998</v>
      </c>
      <c r="E60" s="23">
        <v>0.42199999999999999</v>
      </c>
      <c r="H60" s="20"/>
      <c r="I60" s="10">
        <v>0.20599999999999999</v>
      </c>
      <c r="J60" s="11">
        <v>0.17699999999999999</v>
      </c>
      <c r="K60" s="20"/>
      <c r="N60" s="20"/>
      <c r="O60" s="10">
        <v>0.21</v>
      </c>
      <c r="P60" s="11">
        <v>0.32800000000000001</v>
      </c>
      <c r="Q60" s="22">
        <v>0.51</v>
      </c>
      <c r="T60" s="20"/>
      <c r="U60" s="10">
        <v>0.191</v>
      </c>
      <c r="V60" s="11">
        <v>0.25</v>
      </c>
      <c r="W60" s="23">
        <v>0.71399999999999997</v>
      </c>
    </row>
    <row r="61" spans="2:23" x14ac:dyDescent="0.25">
      <c r="B61" s="20"/>
      <c r="C61" s="10">
        <v>9.7000000000000003E-2</v>
      </c>
      <c r="D61" s="11">
        <v>0.35799999999999998</v>
      </c>
      <c r="E61" s="23">
        <v>0.47699999999999998</v>
      </c>
      <c r="H61" s="20"/>
      <c r="I61" s="10">
        <v>0.11799999999999999</v>
      </c>
      <c r="J61" s="11">
        <v>0.214</v>
      </c>
      <c r="K61" s="20"/>
      <c r="N61" s="20"/>
      <c r="O61" s="10">
        <v>0.189</v>
      </c>
      <c r="P61" s="11">
        <v>0.29399999999999998</v>
      </c>
      <c r="Q61" s="22">
        <v>0.47</v>
      </c>
      <c r="T61" s="20"/>
      <c r="U61" s="10">
        <v>0.153</v>
      </c>
      <c r="V61" s="11">
        <v>0.39700000000000002</v>
      </c>
      <c r="W61" s="23">
        <v>0.36299999999999999</v>
      </c>
    </row>
    <row r="62" spans="2:23" x14ac:dyDescent="0.25">
      <c r="B62" s="20"/>
      <c r="C62" s="10">
        <v>0.108</v>
      </c>
      <c r="D62" s="11">
        <v>0.33400000000000002</v>
      </c>
      <c r="E62" s="23">
        <v>0.53800000000000003</v>
      </c>
      <c r="H62" s="20"/>
      <c r="I62" s="10">
        <v>0.13100000000000001</v>
      </c>
      <c r="J62" s="11">
        <v>0.27200000000000002</v>
      </c>
      <c r="K62" s="20"/>
      <c r="N62" s="20"/>
      <c r="O62" s="10">
        <v>0.16600000000000001</v>
      </c>
      <c r="P62" s="11">
        <v>0.26600000000000001</v>
      </c>
      <c r="Q62" s="22">
        <v>0.505</v>
      </c>
      <c r="T62" s="20"/>
      <c r="U62" s="10">
        <v>0.157</v>
      </c>
      <c r="V62" s="11">
        <v>0.33100000000000002</v>
      </c>
      <c r="W62" s="23">
        <v>0.70899999999999996</v>
      </c>
    </row>
    <row r="63" spans="2:23" x14ac:dyDescent="0.25">
      <c r="B63" s="20"/>
      <c r="C63" s="10">
        <v>0.122</v>
      </c>
      <c r="D63" s="11">
        <v>0.20599999999999999</v>
      </c>
      <c r="E63" s="23">
        <v>0.56299999999999994</v>
      </c>
      <c r="H63" s="20"/>
      <c r="I63" s="10">
        <v>0.159</v>
      </c>
      <c r="J63" s="11">
        <v>0.27800000000000002</v>
      </c>
      <c r="K63" s="20"/>
      <c r="N63" s="20"/>
      <c r="O63" s="10">
        <v>0.17399999999999999</v>
      </c>
      <c r="P63" s="11">
        <v>0.22900000000000001</v>
      </c>
      <c r="Q63" s="22">
        <v>0.4</v>
      </c>
      <c r="T63" s="20"/>
      <c r="U63" s="10">
        <v>0.19</v>
      </c>
      <c r="V63" s="11">
        <v>0.38</v>
      </c>
      <c r="W63" s="23">
        <v>0.629</v>
      </c>
    </row>
    <row r="64" spans="2:23" x14ac:dyDescent="0.25">
      <c r="B64" s="20"/>
      <c r="C64" s="10">
        <v>7.9000000000000001E-2</v>
      </c>
      <c r="D64" s="11">
        <v>0.27700000000000002</v>
      </c>
      <c r="E64" s="23">
        <v>0.498</v>
      </c>
      <c r="H64" s="20"/>
      <c r="I64" s="10">
        <v>0.112</v>
      </c>
      <c r="J64" s="11">
        <v>0.15</v>
      </c>
      <c r="K64" s="20"/>
      <c r="N64" s="20"/>
      <c r="O64" s="10">
        <v>0.105</v>
      </c>
      <c r="P64" s="11">
        <v>0.314</v>
      </c>
      <c r="Q64" s="22">
        <v>0.45500000000000002</v>
      </c>
      <c r="T64" s="20"/>
      <c r="U64" s="10">
        <v>0.13600000000000001</v>
      </c>
      <c r="V64" s="11">
        <v>0.33100000000000002</v>
      </c>
      <c r="W64" s="23">
        <v>0.74199999999999999</v>
      </c>
    </row>
    <row r="65" spans="2:23" x14ac:dyDescent="0.25">
      <c r="B65" s="20"/>
      <c r="C65" s="10">
        <v>0.115</v>
      </c>
      <c r="D65" s="11">
        <v>0.23100000000000001</v>
      </c>
      <c r="E65" s="23">
        <v>0.58399999999999996</v>
      </c>
      <c r="H65" s="20"/>
      <c r="I65" s="10">
        <v>0.13800000000000001</v>
      </c>
      <c r="J65" s="11">
        <v>0.2</v>
      </c>
      <c r="K65" s="20"/>
      <c r="N65" s="20"/>
      <c r="O65" s="10">
        <v>0.14599999999999999</v>
      </c>
      <c r="P65" s="11">
        <v>0.219</v>
      </c>
      <c r="Q65" s="22">
        <v>0.41099999999999998</v>
      </c>
      <c r="T65" s="20"/>
      <c r="U65" s="10">
        <v>0.17299999999999999</v>
      </c>
      <c r="V65" s="11">
        <v>0.21099999999999999</v>
      </c>
      <c r="W65" s="23">
        <v>0.48499999999999999</v>
      </c>
    </row>
    <row r="66" spans="2:23" x14ac:dyDescent="0.25">
      <c r="B66" s="20"/>
      <c r="C66" s="10">
        <v>0.108</v>
      </c>
      <c r="D66" s="11">
        <v>0.25600000000000001</v>
      </c>
      <c r="E66" s="23">
        <v>0.33700000000000002</v>
      </c>
      <c r="H66" s="20"/>
      <c r="I66" s="10">
        <v>0.115</v>
      </c>
      <c r="J66" s="11">
        <v>0.23499999999999999</v>
      </c>
      <c r="K66" s="20"/>
      <c r="N66" s="20"/>
      <c r="O66" s="10">
        <v>0.17399999999999999</v>
      </c>
      <c r="P66" s="11">
        <v>0.19900000000000001</v>
      </c>
      <c r="Q66" s="22">
        <v>0.40799999999999997</v>
      </c>
      <c r="T66" s="20"/>
      <c r="U66" s="10">
        <v>0.154</v>
      </c>
      <c r="V66" s="11">
        <v>0.34799999999999998</v>
      </c>
      <c r="W66" s="23">
        <v>0.59299999999999997</v>
      </c>
    </row>
    <row r="67" spans="2:23" x14ac:dyDescent="0.25">
      <c r="B67" s="20"/>
      <c r="C67" s="10">
        <v>0.129</v>
      </c>
      <c r="D67" s="11">
        <v>0.29099999999999998</v>
      </c>
      <c r="E67" s="23">
        <v>0.67200000000000004</v>
      </c>
      <c r="H67" s="20"/>
      <c r="I67" s="10">
        <v>0.111</v>
      </c>
      <c r="J67" s="11">
        <v>0.16800000000000001</v>
      </c>
      <c r="K67" s="20"/>
      <c r="N67" s="20"/>
      <c r="O67" s="10">
        <v>0.14899999999999999</v>
      </c>
      <c r="P67" s="11">
        <v>0.29399999999999998</v>
      </c>
      <c r="Q67" s="22">
        <v>0.51400000000000001</v>
      </c>
      <c r="T67" s="20"/>
      <c r="U67" s="10">
        <v>0.217</v>
      </c>
      <c r="V67" s="11">
        <v>0.20200000000000001</v>
      </c>
      <c r="W67" s="23">
        <v>0.56399999999999995</v>
      </c>
    </row>
    <row r="68" spans="2:23" x14ac:dyDescent="0.25">
      <c r="B68" s="20"/>
      <c r="C68" s="10">
        <v>0.157</v>
      </c>
      <c r="D68" s="11">
        <v>0.22600000000000001</v>
      </c>
      <c r="E68" s="23">
        <v>0.371</v>
      </c>
      <c r="H68" s="20"/>
      <c r="I68" s="10">
        <v>0.13900000000000001</v>
      </c>
      <c r="J68" s="11">
        <v>0.187</v>
      </c>
      <c r="K68" s="20"/>
      <c r="N68" s="20"/>
      <c r="O68" s="10">
        <v>0.14499999999999999</v>
      </c>
      <c r="P68" s="11">
        <v>0.28899999999999998</v>
      </c>
      <c r="Q68" s="22">
        <v>0.39100000000000001</v>
      </c>
      <c r="T68" s="20"/>
      <c r="U68" s="10">
        <v>0.17</v>
      </c>
      <c r="V68" s="11">
        <v>0.26500000000000001</v>
      </c>
      <c r="W68" s="23">
        <v>0.748</v>
      </c>
    </row>
    <row r="69" spans="2:23" x14ac:dyDescent="0.25">
      <c r="B69" s="20"/>
      <c r="C69" s="10">
        <v>6.7000000000000004E-2</v>
      </c>
      <c r="D69" s="11">
        <v>0.22600000000000001</v>
      </c>
      <c r="E69" s="23">
        <v>0.65100000000000002</v>
      </c>
      <c r="H69" s="20"/>
      <c r="I69" s="10">
        <v>0.108</v>
      </c>
      <c r="J69" s="11">
        <v>0.13</v>
      </c>
      <c r="K69" s="20"/>
      <c r="N69" s="20"/>
      <c r="O69" s="10">
        <v>0.13100000000000001</v>
      </c>
      <c r="P69" s="11">
        <v>0.29899999999999999</v>
      </c>
      <c r="Q69" s="22">
        <v>0.35</v>
      </c>
      <c r="T69" s="20"/>
      <c r="U69" s="10">
        <v>0.185</v>
      </c>
      <c r="V69" s="11">
        <v>0.29599999999999999</v>
      </c>
      <c r="W69" s="23">
        <v>0.72099999999999997</v>
      </c>
    </row>
    <row r="70" spans="2:23" x14ac:dyDescent="0.25">
      <c r="B70" s="20"/>
      <c r="C70" s="10">
        <v>0.14499999999999999</v>
      </c>
      <c r="D70" s="11">
        <v>0.26200000000000001</v>
      </c>
      <c r="E70" s="23">
        <v>0.59499999999999997</v>
      </c>
      <c r="H70" s="20"/>
      <c r="I70" s="10">
        <v>0.14899999999999999</v>
      </c>
      <c r="J70" s="11">
        <v>0.189</v>
      </c>
      <c r="K70" s="20"/>
      <c r="N70" s="20"/>
      <c r="O70" s="10">
        <v>0.08</v>
      </c>
      <c r="P70" s="11">
        <v>0.26100000000000001</v>
      </c>
      <c r="Q70" s="23">
        <v>0.40899999999999997</v>
      </c>
      <c r="T70" s="20"/>
      <c r="U70" s="10">
        <v>0.17899999999999999</v>
      </c>
      <c r="V70" s="11">
        <v>0.20200000000000001</v>
      </c>
      <c r="W70" s="23">
        <v>0.54100000000000004</v>
      </c>
    </row>
    <row r="71" spans="2:23" x14ac:dyDescent="0.25">
      <c r="B71" s="20"/>
      <c r="C71" s="10">
        <v>0.13</v>
      </c>
      <c r="D71" s="11">
        <v>0.29799999999999999</v>
      </c>
      <c r="E71" s="23">
        <v>0.53100000000000003</v>
      </c>
      <c r="H71" s="20"/>
      <c r="I71" s="10">
        <v>0.17299999999999999</v>
      </c>
      <c r="J71" s="11">
        <v>0.27500000000000002</v>
      </c>
      <c r="K71" s="20"/>
      <c r="N71" s="20"/>
      <c r="O71" s="10">
        <v>0.13800000000000001</v>
      </c>
      <c r="P71" s="11">
        <v>0.28599999999999998</v>
      </c>
      <c r="Q71" s="23">
        <v>0.25700000000000001</v>
      </c>
      <c r="T71" s="20"/>
      <c r="U71" s="10">
        <v>0.185</v>
      </c>
      <c r="V71" s="11">
        <v>0.24299999999999999</v>
      </c>
      <c r="W71" s="23">
        <v>0.46500000000000002</v>
      </c>
    </row>
    <row r="72" spans="2:23" x14ac:dyDescent="0.25">
      <c r="B72" s="20"/>
      <c r="C72" s="10">
        <v>0.11799999999999999</v>
      </c>
      <c r="D72" s="11">
        <v>0.3</v>
      </c>
      <c r="E72" s="23">
        <v>0.57399999999999995</v>
      </c>
      <c r="H72" s="20"/>
      <c r="I72" s="24">
        <v>0.67100000000000004</v>
      </c>
      <c r="J72" s="11">
        <v>0.186</v>
      </c>
      <c r="K72" s="20"/>
      <c r="N72" s="20"/>
      <c r="O72" s="10">
        <v>0.16300000000000001</v>
      </c>
      <c r="P72" s="11">
        <v>0.314</v>
      </c>
      <c r="Q72" s="23">
        <v>0.48599999999999999</v>
      </c>
      <c r="T72" s="20"/>
      <c r="U72" s="10">
        <v>0.17699999999999999</v>
      </c>
      <c r="V72" s="11">
        <v>0.214</v>
      </c>
      <c r="W72" s="23">
        <v>0.46500000000000002</v>
      </c>
    </row>
    <row r="73" spans="2:23" x14ac:dyDescent="0.25">
      <c r="B73" s="20"/>
      <c r="C73" s="10">
        <v>0.125</v>
      </c>
      <c r="D73" s="11">
        <v>0.32300000000000001</v>
      </c>
      <c r="E73" s="23">
        <v>0.40600000000000003</v>
      </c>
      <c r="H73" s="20"/>
      <c r="I73" s="24">
        <v>0.50700000000000001</v>
      </c>
      <c r="J73" s="25">
        <v>0.33500000000000002</v>
      </c>
      <c r="K73" s="20"/>
      <c r="N73" s="20"/>
      <c r="O73" s="10">
        <v>0.14000000000000001</v>
      </c>
      <c r="P73" s="11">
        <v>0.28000000000000003</v>
      </c>
      <c r="Q73" s="23">
        <v>0.218</v>
      </c>
      <c r="T73" s="20"/>
      <c r="U73" s="10">
        <v>0.111</v>
      </c>
      <c r="V73" s="11">
        <v>0.18</v>
      </c>
      <c r="W73" s="23">
        <v>0.47199999999999998</v>
      </c>
    </row>
    <row r="74" spans="2:23" x14ac:dyDescent="0.25">
      <c r="B74" s="20"/>
      <c r="C74" s="10">
        <v>0.16</v>
      </c>
      <c r="D74" s="11">
        <v>0.21</v>
      </c>
      <c r="E74" s="23">
        <v>0.57199999999999995</v>
      </c>
      <c r="H74" s="20"/>
      <c r="I74" s="24">
        <v>0.40100000000000002</v>
      </c>
      <c r="J74" s="25">
        <v>0.33500000000000002</v>
      </c>
      <c r="K74" s="20"/>
      <c r="N74" s="20"/>
      <c r="O74" s="10">
        <v>0.16300000000000001</v>
      </c>
      <c r="P74" s="11">
        <v>0.24199999999999999</v>
      </c>
      <c r="Q74" s="23">
        <v>0.19400000000000001</v>
      </c>
      <c r="T74" s="20"/>
      <c r="U74" s="10">
        <v>0.188</v>
      </c>
      <c r="V74" s="11">
        <v>0.23899999999999999</v>
      </c>
      <c r="W74" s="23">
        <v>0.67300000000000004</v>
      </c>
    </row>
    <row r="75" spans="2:23" x14ac:dyDescent="0.25">
      <c r="B75" s="20"/>
      <c r="C75" s="10">
        <v>9.4E-2</v>
      </c>
      <c r="D75" s="11">
        <v>0.28199999999999997</v>
      </c>
      <c r="E75" s="23">
        <v>0.56000000000000005</v>
      </c>
      <c r="H75" s="20"/>
      <c r="I75" s="24">
        <v>0.56299999999999994</v>
      </c>
      <c r="J75" s="25">
        <v>0.252</v>
      </c>
      <c r="K75" s="20"/>
      <c r="N75" s="20"/>
      <c r="O75" s="10">
        <v>0.151</v>
      </c>
      <c r="P75" s="11">
        <v>0.252</v>
      </c>
      <c r="Q75" s="23">
        <v>0.503</v>
      </c>
      <c r="T75" s="20"/>
      <c r="U75" s="10">
        <v>0.158</v>
      </c>
      <c r="V75" s="11">
        <v>0.25700000000000001</v>
      </c>
      <c r="W75" s="23">
        <v>0.52500000000000002</v>
      </c>
    </row>
    <row r="76" spans="2:23" x14ac:dyDescent="0.25">
      <c r="B76" s="20"/>
      <c r="C76" s="10">
        <v>0.16700000000000001</v>
      </c>
      <c r="D76" s="11">
        <v>0.254</v>
      </c>
      <c r="E76" s="23">
        <v>0.52900000000000003</v>
      </c>
      <c r="H76" s="20"/>
      <c r="I76" s="24">
        <v>0.47599999999999998</v>
      </c>
      <c r="J76" s="25">
        <v>0.36699999999999999</v>
      </c>
      <c r="K76" s="20"/>
      <c r="N76" s="20"/>
      <c r="O76" s="26">
        <v>0.32800000000000001</v>
      </c>
      <c r="P76" s="11">
        <v>0.27500000000000002</v>
      </c>
      <c r="Q76" s="23">
        <v>0.27200000000000002</v>
      </c>
      <c r="T76" s="20"/>
      <c r="U76" s="10">
        <v>0.16600000000000001</v>
      </c>
      <c r="V76" s="11">
        <v>0.188</v>
      </c>
      <c r="W76" s="23">
        <v>0.76600000000000001</v>
      </c>
    </row>
    <row r="77" spans="2:23" x14ac:dyDescent="0.25">
      <c r="B77" s="20"/>
      <c r="C77" s="10">
        <v>0.188</v>
      </c>
      <c r="D77" s="11">
        <v>0.245</v>
      </c>
      <c r="E77" s="23">
        <v>0.56899999999999995</v>
      </c>
      <c r="H77" s="20"/>
      <c r="I77" s="24">
        <v>0.65400000000000003</v>
      </c>
      <c r="J77" s="25">
        <v>0.28000000000000003</v>
      </c>
      <c r="K77" s="20"/>
      <c r="N77" s="20"/>
      <c r="O77" s="26">
        <v>0.29399999999999998</v>
      </c>
      <c r="P77" s="11">
        <v>0.36399999999999999</v>
      </c>
      <c r="Q77" s="23">
        <v>0.69499999999999995</v>
      </c>
      <c r="T77" s="20"/>
      <c r="U77" s="10">
        <v>0.16300000000000001</v>
      </c>
      <c r="V77" s="11">
        <v>0.19600000000000001</v>
      </c>
      <c r="W77" s="20"/>
    </row>
    <row r="78" spans="2:23" x14ac:dyDescent="0.25">
      <c r="B78" s="20"/>
      <c r="C78" s="10">
        <v>0.156</v>
      </c>
      <c r="D78" s="11">
        <v>0.32800000000000001</v>
      </c>
      <c r="E78" s="23">
        <v>0.47499999999999998</v>
      </c>
      <c r="H78" s="20"/>
      <c r="I78" s="24">
        <v>0.39100000000000001</v>
      </c>
      <c r="J78" s="25">
        <v>0.46899999999999997</v>
      </c>
      <c r="K78" s="20"/>
      <c r="N78" s="20"/>
      <c r="O78" s="26">
        <v>0.32500000000000001</v>
      </c>
      <c r="P78" s="11">
        <v>0.30499999999999999</v>
      </c>
      <c r="Q78" s="23">
        <v>0.48499999999999999</v>
      </c>
      <c r="T78" s="20"/>
      <c r="U78" s="10">
        <v>0.223</v>
      </c>
      <c r="V78" s="11">
        <v>0.34200000000000003</v>
      </c>
      <c r="W78" s="20"/>
    </row>
    <row r="79" spans="2:23" x14ac:dyDescent="0.25">
      <c r="B79" s="20"/>
      <c r="C79" s="10">
        <v>0.156</v>
      </c>
      <c r="D79" s="11">
        <v>0.33200000000000002</v>
      </c>
      <c r="E79" s="23">
        <v>0.47699999999999998</v>
      </c>
      <c r="H79" s="20"/>
      <c r="I79" s="24">
        <v>0.747</v>
      </c>
      <c r="J79" s="25">
        <v>0.44800000000000001</v>
      </c>
      <c r="K79" s="20"/>
      <c r="N79" s="20"/>
      <c r="O79" s="26">
        <v>0.18099999999999999</v>
      </c>
      <c r="P79" s="11">
        <v>0.214</v>
      </c>
      <c r="Q79" s="23">
        <v>0.52</v>
      </c>
      <c r="T79" s="20"/>
      <c r="U79" s="10">
        <v>0.183</v>
      </c>
      <c r="V79" s="11">
        <v>0.26900000000000002</v>
      </c>
      <c r="W79" s="20"/>
    </row>
    <row r="80" spans="2:23" x14ac:dyDescent="0.25">
      <c r="B80" s="20"/>
      <c r="C80" s="24">
        <v>0.42799999999999999</v>
      </c>
      <c r="D80" s="11">
        <v>0.16</v>
      </c>
      <c r="E80" s="23">
        <v>0.623</v>
      </c>
      <c r="H80" s="20"/>
      <c r="I80" s="24">
        <v>0.442</v>
      </c>
      <c r="J80" s="25">
        <v>0.32400000000000001</v>
      </c>
      <c r="K80" s="20"/>
      <c r="N80" s="20"/>
      <c r="O80" s="26">
        <v>0.39100000000000001</v>
      </c>
      <c r="P80" s="25">
        <v>0.30299999999999999</v>
      </c>
      <c r="Q80" s="23">
        <v>0.36399999999999999</v>
      </c>
      <c r="T80" s="20"/>
      <c r="U80" s="10">
        <v>0.22500000000000001</v>
      </c>
      <c r="V80" s="11">
        <v>0.28000000000000003</v>
      </c>
      <c r="W80" s="20"/>
    </row>
    <row r="81" spans="2:23" x14ac:dyDescent="0.25">
      <c r="B81" s="20"/>
      <c r="C81" s="24">
        <v>0.39700000000000002</v>
      </c>
      <c r="D81" s="11">
        <v>0.313</v>
      </c>
      <c r="E81" s="23">
        <v>0.434</v>
      </c>
      <c r="H81" s="20"/>
      <c r="I81" s="24">
        <v>0.45100000000000001</v>
      </c>
      <c r="J81" s="25">
        <v>0.39500000000000002</v>
      </c>
      <c r="K81" s="20"/>
      <c r="N81" s="20"/>
      <c r="O81" s="26">
        <v>0.253</v>
      </c>
      <c r="P81" s="25">
        <v>0.38400000000000001</v>
      </c>
      <c r="Q81" s="23">
        <v>0.48699999999999999</v>
      </c>
      <c r="T81" s="20"/>
      <c r="U81" s="10">
        <v>0.18099999999999999</v>
      </c>
      <c r="V81" s="27">
        <v>0.16700000000000001</v>
      </c>
      <c r="W81" s="20"/>
    </row>
    <row r="82" spans="2:23" x14ac:dyDescent="0.25">
      <c r="B82" s="20"/>
      <c r="C82" s="24">
        <v>0.44900000000000001</v>
      </c>
      <c r="D82" s="11">
        <v>0.3</v>
      </c>
      <c r="E82" s="23">
        <v>0.45900000000000002</v>
      </c>
      <c r="H82" s="20"/>
      <c r="I82" s="24">
        <v>0.82499999999999996</v>
      </c>
      <c r="J82" s="25">
        <v>0.26200000000000001</v>
      </c>
      <c r="K82" s="20"/>
      <c r="N82" s="20"/>
      <c r="O82" s="26">
        <v>0.17499999999999999</v>
      </c>
      <c r="P82" s="25">
        <v>0.54800000000000004</v>
      </c>
      <c r="Q82" s="23">
        <v>0.4</v>
      </c>
      <c r="T82" s="20"/>
      <c r="U82" s="10">
        <v>0.184</v>
      </c>
      <c r="V82" s="27">
        <v>0.155</v>
      </c>
      <c r="W82" s="20"/>
    </row>
    <row r="83" spans="2:23" x14ac:dyDescent="0.25">
      <c r="B83" s="20"/>
      <c r="C83" s="24">
        <v>0.46700000000000003</v>
      </c>
      <c r="D83" s="11">
        <v>0.32500000000000001</v>
      </c>
      <c r="E83" s="23">
        <v>0.58099999999999996</v>
      </c>
      <c r="H83" s="20"/>
      <c r="I83" s="24">
        <v>0.66600000000000004</v>
      </c>
      <c r="J83" s="25">
        <v>0.46</v>
      </c>
      <c r="K83" s="20"/>
      <c r="N83" s="20"/>
      <c r="O83" s="26">
        <v>0.22600000000000001</v>
      </c>
      <c r="P83" s="25">
        <v>0.377</v>
      </c>
      <c r="Q83" s="23">
        <v>0.218</v>
      </c>
      <c r="T83" s="20"/>
      <c r="U83" s="10">
        <v>0.217</v>
      </c>
      <c r="V83" s="27">
        <v>0.159</v>
      </c>
      <c r="W83" s="20"/>
    </row>
    <row r="84" spans="2:23" x14ac:dyDescent="0.25">
      <c r="B84" s="20"/>
      <c r="C84" s="24">
        <v>0.374</v>
      </c>
      <c r="D84" s="11">
        <v>0.217</v>
      </c>
      <c r="E84" s="23">
        <v>0.59699999999999998</v>
      </c>
      <c r="H84" s="20"/>
      <c r="I84" s="24">
        <v>0.27400000000000002</v>
      </c>
      <c r="J84" s="25">
        <v>0.34799999999999998</v>
      </c>
      <c r="K84" s="20"/>
      <c r="N84" s="20"/>
      <c r="O84" s="28">
        <v>0.2</v>
      </c>
      <c r="P84" s="25">
        <v>0.255</v>
      </c>
      <c r="Q84" s="23">
        <v>0.26300000000000001</v>
      </c>
      <c r="T84" s="20"/>
      <c r="U84" s="10">
        <v>0.192</v>
      </c>
      <c r="V84" s="27">
        <v>0.22</v>
      </c>
      <c r="W84" s="20"/>
    </row>
    <row r="85" spans="2:23" x14ac:dyDescent="0.25">
      <c r="B85" s="20"/>
      <c r="C85" s="24">
        <v>0.39200000000000002</v>
      </c>
      <c r="D85" s="11">
        <v>0.29599999999999999</v>
      </c>
      <c r="E85" s="23">
        <v>0.56200000000000006</v>
      </c>
      <c r="H85" s="20"/>
      <c r="I85" s="24">
        <v>0.436</v>
      </c>
      <c r="J85" s="25">
        <v>0.308</v>
      </c>
      <c r="K85" s="20"/>
      <c r="N85" s="20"/>
      <c r="O85" s="28">
        <v>0.192</v>
      </c>
      <c r="P85" s="25">
        <v>0.54700000000000004</v>
      </c>
      <c r="Q85" s="23">
        <v>0.46300000000000002</v>
      </c>
      <c r="T85" s="20"/>
      <c r="U85" s="10">
        <v>0.215</v>
      </c>
      <c r="V85" s="27">
        <v>0.27500000000000002</v>
      </c>
      <c r="W85" s="20"/>
    </row>
    <row r="86" spans="2:23" x14ac:dyDescent="0.25">
      <c r="B86" s="20"/>
      <c r="C86" s="24">
        <v>0.308</v>
      </c>
      <c r="D86" s="25">
        <v>0.35799999999999998</v>
      </c>
      <c r="E86" s="23">
        <v>0.57199999999999995</v>
      </c>
      <c r="H86" s="20"/>
      <c r="I86" s="24">
        <v>0.51400000000000001</v>
      </c>
      <c r="J86" s="25">
        <v>0.24099999999999999</v>
      </c>
      <c r="K86" s="20"/>
      <c r="N86" s="20"/>
      <c r="O86" s="28">
        <v>0.17599999999999999</v>
      </c>
      <c r="P86" s="25">
        <v>0.53100000000000003</v>
      </c>
      <c r="Q86" s="23">
        <v>0.43</v>
      </c>
      <c r="T86" s="20"/>
      <c r="U86" s="10">
        <v>0.14599999999999999</v>
      </c>
      <c r="V86" s="27">
        <v>0.17299999999999999</v>
      </c>
      <c r="W86" s="20"/>
    </row>
    <row r="87" spans="2:23" x14ac:dyDescent="0.25">
      <c r="B87" s="20"/>
      <c r="C87" s="24">
        <v>0.23899999999999999</v>
      </c>
      <c r="D87" s="25">
        <v>0.39</v>
      </c>
      <c r="E87" s="23">
        <v>0.45800000000000002</v>
      </c>
      <c r="H87" s="20"/>
      <c r="I87" s="24">
        <v>0.68200000000000005</v>
      </c>
      <c r="J87" s="25">
        <v>0.34899999999999998</v>
      </c>
      <c r="K87" s="20"/>
      <c r="N87" s="20"/>
      <c r="O87" s="28">
        <v>0.125</v>
      </c>
      <c r="P87" s="25">
        <v>0.38100000000000001</v>
      </c>
      <c r="Q87" s="23">
        <v>0.25</v>
      </c>
      <c r="T87" s="20"/>
      <c r="U87" s="10">
        <v>0.223</v>
      </c>
      <c r="V87" s="27">
        <v>0.217</v>
      </c>
      <c r="W87" s="20"/>
    </row>
    <row r="88" spans="2:23" x14ac:dyDescent="0.25">
      <c r="B88" s="20"/>
      <c r="C88" s="24">
        <v>0.222</v>
      </c>
      <c r="D88" s="25">
        <v>0.34200000000000003</v>
      </c>
      <c r="E88" s="23">
        <v>0.25900000000000001</v>
      </c>
      <c r="H88" s="20"/>
      <c r="I88" s="24">
        <v>0.56999999999999995</v>
      </c>
      <c r="J88" s="25">
        <v>0.27500000000000002</v>
      </c>
      <c r="K88" s="20"/>
      <c r="N88" s="20"/>
      <c r="O88" s="28">
        <v>0.21299999999999999</v>
      </c>
      <c r="P88" s="25">
        <v>0.35699999999999998</v>
      </c>
      <c r="Q88" s="23">
        <v>0.35799999999999998</v>
      </c>
      <c r="T88" s="20"/>
      <c r="U88" s="10">
        <v>0.16600000000000001</v>
      </c>
      <c r="V88" s="27">
        <v>0.24199999999999999</v>
      </c>
      <c r="W88" s="20"/>
    </row>
    <row r="89" spans="2:23" x14ac:dyDescent="0.25">
      <c r="B89" s="20"/>
      <c r="C89" s="24">
        <v>0.36899999999999999</v>
      </c>
      <c r="D89" s="25">
        <v>0.307</v>
      </c>
      <c r="E89" s="23">
        <v>0.60599999999999998</v>
      </c>
      <c r="H89" s="20"/>
      <c r="I89" s="24">
        <v>0.26900000000000002</v>
      </c>
      <c r="J89" s="25">
        <v>0.371</v>
      </c>
      <c r="K89" s="20"/>
      <c r="N89" s="20"/>
      <c r="O89" s="28">
        <v>0.29899999999999999</v>
      </c>
      <c r="P89" s="25">
        <v>0.55400000000000005</v>
      </c>
      <c r="Q89" s="20"/>
      <c r="T89" s="20"/>
      <c r="U89" s="10">
        <v>0.184</v>
      </c>
      <c r="V89" s="27">
        <v>0.13900000000000001</v>
      </c>
      <c r="W89" s="20"/>
    </row>
    <row r="90" spans="2:23" x14ac:dyDescent="0.25">
      <c r="B90" s="20"/>
      <c r="C90" s="24">
        <v>0.497</v>
      </c>
      <c r="D90" s="25">
        <v>0.29199999999999998</v>
      </c>
      <c r="E90" s="23">
        <v>0.39</v>
      </c>
      <c r="H90" s="20"/>
      <c r="I90" s="28">
        <v>0.22700000000000001</v>
      </c>
      <c r="J90" s="25">
        <v>0.39900000000000002</v>
      </c>
      <c r="K90" s="20"/>
      <c r="N90" s="20"/>
      <c r="O90" s="28">
        <v>0.20200000000000001</v>
      </c>
      <c r="P90" s="25">
        <v>0.22900000000000001</v>
      </c>
      <c r="Q90" s="20"/>
      <c r="T90" s="20"/>
      <c r="U90" s="26">
        <v>0.38</v>
      </c>
      <c r="V90" s="27">
        <v>0.23499999999999999</v>
      </c>
      <c r="W90" s="20"/>
    </row>
    <row r="91" spans="2:23" x14ac:dyDescent="0.25">
      <c r="B91" s="20"/>
      <c r="C91" s="24">
        <v>0.33</v>
      </c>
      <c r="D91" s="25">
        <v>0.42099999999999999</v>
      </c>
      <c r="E91" s="23">
        <v>0.55300000000000005</v>
      </c>
      <c r="H91" s="20"/>
      <c r="I91" s="28">
        <v>0.23200000000000001</v>
      </c>
      <c r="J91" s="25">
        <v>0.14099999999999999</v>
      </c>
      <c r="K91" s="20"/>
      <c r="N91" s="20"/>
      <c r="O91" s="28">
        <v>0.21099999999999999</v>
      </c>
      <c r="P91" s="25">
        <v>0.29599999999999999</v>
      </c>
      <c r="Q91" s="20"/>
      <c r="T91" s="20"/>
      <c r="U91" s="26">
        <v>0.36299999999999999</v>
      </c>
      <c r="V91" s="27">
        <v>0.13200000000000001</v>
      </c>
      <c r="W91" s="20"/>
    </row>
    <row r="92" spans="2:23" x14ac:dyDescent="0.25">
      <c r="B92" s="20"/>
      <c r="C92" s="24">
        <v>0.36899999999999999</v>
      </c>
      <c r="D92" s="25">
        <v>0.253</v>
      </c>
      <c r="E92" s="23">
        <v>0.65700000000000003</v>
      </c>
      <c r="H92" s="20"/>
      <c r="I92" s="28">
        <v>0.316</v>
      </c>
      <c r="J92" s="25">
        <v>0.19700000000000001</v>
      </c>
      <c r="K92" s="20"/>
      <c r="N92" s="20"/>
      <c r="O92" s="28">
        <v>0.17699999999999999</v>
      </c>
      <c r="P92" s="25">
        <v>0.31</v>
      </c>
      <c r="Q92" s="20"/>
      <c r="T92" s="20"/>
      <c r="U92" s="26">
        <v>0.377</v>
      </c>
      <c r="V92" s="27">
        <v>9.2999999999999999E-2</v>
      </c>
      <c r="W92" s="20"/>
    </row>
    <row r="93" spans="2:23" x14ac:dyDescent="0.25">
      <c r="B93" s="20"/>
      <c r="C93" s="24">
        <v>0.52400000000000002</v>
      </c>
      <c r="D93" s="25">
        <v>0.37</v>
      </c>
      <c r="E93" s="23">
        <v>0.47399999999999998</v>
      </c>
      <c r="H93" s="20"/>
      <c r="I93" s="28">
        <v>0.23</v>
      </c>
      <c r="J93" s="25">
        <v>0.20899999999999999</v>
      </c>
      <c r="K93" s="20"/>
      <c r="N93" s="20"/>
      <c r="O93" s="28">
        <v>0.29399999999999998</v>
      </c>
      <c r="P93" s="25">
        <v>0.307</v>
      </c>
      <c r="Q93" s="20"/>
      <c r="T93" s="20"/>
      <c r="U93" s="26">
        <v>0.39900000000000002</v>
      </c>
      <c r="V93" s="27">
        <v>0.20399999999999999</v>
      </c>
      <c r="W93" s="20"/>
    </row>
    <row r="94" spans="2:23" x14ac:dyDescent="0.25">
      <c r="B94" s="20"/>
      <c r="C94" s="24">
        <v>0.4</v>
      </c>
      <c r="D94" s="25">
        <v>0.29399999999999998</v>
      </c>
      <c r="E94" s="23">
        <v>0.65900000000000003</v>
      </c>
      <c r="H94" s="20"/>
      <c r="I94" s="28">
        <v>0.22700000000000001</v>
      </c>
      <c r="J94" s="25">
        <v>0.432</v>
      </c>
      <c r="K94" s="20"/>
      <c r="N94" s="20"/>
      <c r="O94" s="28">
        <v>0.22900000000000001</v>
      </c>
      <c r="P94" s="25">
        <v>0.16600000000000001</v>
      </c>
      <c r="Q94" s="20"/>
      <c r="T94" s="20"/>
      <c r="U94" s="26">
        <v>0.55000000000000004</v>
      </c>
      <c r="V94" s="27">
        <v>0.21299999999999999</v>
      </c>
      <c r="W94" s="20"/>
    </row>
    <row r="95" spans="2:23" x14ac:dyDescent="0.25">
      <c r="B95" s="20"/>
      <c r="C95" s="24">
        <v>0.47199999999999998</v>
      </c>
      <c r="D95" s="25">
        <v>0.35799999999999998</v>
      </c>
      <c r="E95" s="23">
        <v>0.5</v>
      </c>
      <c r="H95" s="20"/>
      <c r="I95" s="28">
        <v>0.22700000000000001</v>
      </c>
      <c r="J95" s="25">
        <v>0.40699999999999997</v>
      </c>
      <c r="K95" s="20"/>
      <c r="N95" s="20"/>
      <c r="O95" s="28">
        <v>0.25600000000000001</v>
      </c>
      <c r="P95" s="25">
        <v>0.215</v>
      </c>
      <c r="Q95" s="20"/>
      <c r="T95" s="20"/>
      <c r="U95" s="26">
        <v>0.41799999999999998</v>
      </c>
      <c r="V95" s="27">
        <v>0.26300000000000001</v>
      </c>
      <c r="W95" s="20"/>
    </row>
    <row r="96" spans="2:23" x14ac:dyDescent="0.25">
      <c r="B96" s="20"/>
      <c r="C96" s="24">
        <v>0.40100000000000002</v>
      </c>
      <c r="D96" s="25">
        <v>0.33600000000000002</v>
      </c>
      <c r="E96" s="23">
        <v>0.48399999999999999</v>
      </c>
      <c r="H96" s="20"/>
      <c r="I96" s="28">
        <v>0.24199999999999999</v>
      </c>
      <c r="J96" s="25">
        <v>0.316</v>
      </c>
      <c r="K96" s="20"/>
      <c r="N96" s="20"/>
      <c r="O96" s="28">
        <v>0.224</v>
      </c>
      <c r="P96" s="25">
        <v>0.44900000000000001</v>
      </c>
      <c r="Q96" s="20"/>
      <c r="T96" s="20"/>
      <c r="U96" s="26">
        <v>0.59099999999999997</v>
      </c>
      <c r="V96" s="27">
        <v>0.17799999999999999</v>
      </c>
      <c r="W96" s="20"/>
    </row>
    <row r="97" spans="2:23" x14ac:dyDescent="0.25">
      <c r="B97" s="20"/>
      <c r="C97" s="24">
        <v>0.308</v>
      </c>
      <c r="D97" s="25">
        <v>0.78100000000000003</v>
      </c>
      <c r="E97" s="23">
        <v>0.52800000000000002</v>
      </c>
      <c r="H97" s="20"/>
      <c r="I97" s="28">
        <v>0.29799999999999999</v>
      </c>
      <c r="J97" s="25">
        <v>0.51800000000000002</v>
      </c>
      <c r="K97" s="20"/>
      <c r="N97" s="20"/>
      <c r="O97" s="28">
        <v>0.246</v>
      </c>
      <c r="P97" s="25">
        <v>0.152</v>
      </c>
      <c r="Q97" s="20"/>
      <c r="T97" s="20"/>
      <c r="U97" s="26">
        <v>0.51</v>
      </c>
      <c r="V97" s="27">
        <v>0.113</v>
      </c>
      <c r="W97" s="20"/>
    </row>
    <row r="98" spans="2:23" x14ac:dyDescent="0.25">
      <c r="B98" s="20"/>
      <c r="C98" s="24">
        <v>0.56999999999999995</v>
      </c>
      <c r="D98" s="25">
        <v>0.44700000000000001</v>
      </c>
      <c r="E98" s="23">
        <v>0.22</v>
      </c>
      <c r="H98" s="20"/>
      <c r="I98" s="28">
        <v>0.28899999999999998</v>
      </c>
      <c r="J98" s="25">
        <v>0.183</v>
      </c>
      <c r="K98" s="20"/>
      <c r="N98" s="20"/>
      <c r="O98" s="28">
        <v>0.27300000000000002</v>
      </c>
      <c r="P98" s="25">
        <v>0.193</v>
      </c>
      <c r="Q98" s="20"/>
      <c r="T98" s="20"/>
      <c r="U98" s="26">
        <v>0.27200000000000002</v>
      </c>
      <c r="V98" s="27">
        <v>0.21</v>
      </c>
      <c r="W98" s="20"/>
    </row>
    <row r="99" spans="2:23" x14ac:dyDescent="0.25">
      <c r="B99" s="20"/>
      <c r="C99" s="24">
        <v>0.4</v>
      </c>
      <c r="D99" s="25">
        <v>0.434</v>
      </c>
      <c r="E99" s="23">
        <v>0.39400000000000002</v>
      </c>
      <c r="H99" s="20"/>
      <c r="I99" s="28">
        <v>0.17399999999999999</v>
      </c>
      <c r="J99" s="25">
        <v>0.33100000000000002</v>
      </c>
      <c r="K99" s="20"/>
      <c r="N99" s="20"/>
      <c r="O99" s="28">
        <v>0.24199999999999999</v>
      </c>
      <c r="P99" s="25">
        <v>0.376</v>
      </c>
      <c r="Q99" s="20"/>
      <c r="T99" s="20"/>
      <c r="U99" s="26">
        <v>0.54200000000000004</v>
      </c>
      <c r="V99" s="27">
        <v>0.23799999999999999</v>
      </c>
      <c r="W99" s="20"/>
    </row>
    <row r="100" spans="2:23" x14ac:dyDescent="0.25">
      <c r="B100" s="20"/>
      <c r="C100" s="24">
        <v>0.32500000000000001</v>
      </c>
      <c r="D100" s="25">
        <v>0.39100000000000001</v>
      </c>
      <c r="E100" s="23">
        <v>0.436</v>
      </c>
      <c r="H100" s="20"/>
      <c r="I100" s="28">
        <v>0.25600000000000001</v>
      </c>
      <c r="J100" s="25">
        <v>0.29699999999999999</v>
      </c>
      <c r="K100" s="20"/>
      <c r="N100" s="20"/>
      <c r="O100" s="28">
        <v>0.317</v>
      </c>
      <c r="P100" s="25">
        <v>0.249</v>
      </c>
      <c r="Q100" s="20"/>
      <c r="T100" s="20"/>
      <c r="U100" s="26">
        <v>0.41599999999999998</v>
      </c>
      <c r="V100" s="27">
        <v>0.27500000000000002</v>
      </c>
      <c r="W100" s="20"/>
    </row>
    <row r="101" spans="2:23" x14ac:dyDescent="0.25">
      <c r="B101" s="20"/>
      <c r="C101" s="24">
        <v>0.42899999999999999</v>
      </c>
      <c r="D101" s="25">
        <v>0.23499999999999999</v>
      </c>
      <c r="E101" s="23">
        <v>0.60399999999999998</v>
      </c>
      <c r="H101" s="20"/>
      <c r="I101" s="28">
        <v>0.21299999999999999</v>
      </c>
      <c r="J101" s="29">
        <v>0.17899999999999999</v>
      </c>
      <c r="N101" s="20"/>
      <c r="O101" s="28">
        <v>0.27500000000000002</v>
      </c>
      <c r="P101" s="25">
        <v>0.22900000000000001</v>
      </c>
      <c r="Q101" s="20"/>
      <c r="T101" s="20"/>
      <c r="U101" s="26">
        <v>0.66800000000000004</v>
      </c>
      <c r="V101" s="27">
        <v>0.27200000000000002</v>
      </c>
      <c r="W101" s="20"/>
    </row>
    <row r="102" spans="2:23" x14ac:dyDescent="0.25">
      <c r="B102" s="20"/>
      <c r="C102" s="24">
        <v>0.52</v>
      </c>
      <c r="D102" s="25">
        <v>0.38600000000000001</v>
      </c>
      <c r="E102" s="23">
        <v>0.54100000000000004</v>
      </c>
      <c r="H102" s="20"/>
      <c r="I102" s="28">
        <v>0.29099999999999998</v>
      </c>
      <c r="J102" s="29">
        <v>0.24299999999999999</v>
      </c>
      <c r="N102" s="20"/>
      <c r="O102" s="28">
        <v>0.23499999999999999</v>
      </c>
      <c r="P102" s="25">
        <v>0.25800000000000001</v>
      </c>
      <c r="Q102" s="20"/>
      <c r="T102" s="20"/>
      <c r="U102" s="26">
        <v>0.38</v>
      </c>
      <c r="V102" s="27">
        <v>0.253</v>
      </c>
      <c r="W102" s="20"/>
    </row>
    <row r="103" spans="2:23" x14ac:dyDescent="0.25">
      <c r="B103" s="20"/>
      <c r="C103" s="24">
        <v>0.29799999999999999</v>
      </c>
      <c r="D103" s="25">
        <v>0.312</v>
      </c>
      <c r="E103" s="23">
        <v>0.65300000000000002</v>
      </c>
      <c r="H103" s="20"/>
      <c r="I103" s="28">
        <v>0.33500000000000002</v>
      </c>
      <c r="J103" s="29">
        <v>0.13600000000000001</v>
      </c>
      <c r="N103" s="20"/>
      <c r="O103" s="28">
        <v>0.24</v>
      </c>
      <c r="P103" s="25">
        <v>0.39900000000000002</v>
      </c>
      <c r="Q103" s="20"/>
      <c r="T103" s="20"/>
      <c r="U103" s="26">
        <v>0.36299999999999999</v>
      </c>
      <c r="V103" s="27">
        <v>0.21199999999999999</v>
      </c>
      <c r="W103" s="20"/>
    </row>
    <row r="104" spans="2:23" x14ac:dyDescent="0.25">
      <c r="B104" s="20"/>
      <c r="C104" s="24">
        <v>0.23899999999999999</v>
      </c>
      <c r="D104" s="25">
        <v>0.27500000000000002</v>
      </c>
      <c r="E104" s="23">
        <v>0.51</v>
      </c>
      <c r="H104" s="20"/>
      <c r="I104" s="28">
        <v>0.2</v>
      </c>
      <c r="J104" s="29">
        <v>0.192</v>
      </c>
      <c r="N104" s="20"/>
      <c r="O104" s="28">
        <v>0.17100000000000001</v>
      </c>
      <c r="P104" s="25">
        <v>0.13300000000000001</v>
      </c>
      <c r="Q104" s="20"/>
      <c r="T104" s="20"/>
      <c r="U104" s="26">
        <v>0.377</v>
      </c>
      <c r="V104" s="27">
        <v>0.22</v>
      </c>
      <c r="W104" s="20"/>
    </row>
    <row r="105" spans="2:23" x14ac:dyDescent="0.25">
      <c r="B105" s="20"/>
      <c r="C105" s="24">
        <v>0.55600000000000005</v>
      </c>
      <c r="D105" s="25">
        <v>0.5</v>
      </c>
      <c r="E105" s="23">
        <v>0.47</v>
      </c>
      <c r="H105" s="20"/>
      <c r="I105" s="28">
        <v>0.27200000000000002</v>
      </c>
      <c r="J105" s="29">
        <v>0.21099999999999999</v>
      </c>
      <c r="N105" s="20"/>
      <c r="O105" s="28">
        <v>0.20100000000000001</v>
      </c>
      <c r="P105" s="25">
        <v>0.27300000000000002</v>
      </c>
      <c r="Q105" s="20"/>
      <c r="T105" s="20"/>
      <c r="U105" s="26">
        <v>0.39900000000000002</v>
      </c>
      <c r="V105" s="27">
        <v>0.11</v>
      </c>
      <c r="W105" s="20"/>
    </row>
    <row r="106" spans="2:23" x14ac:dyDescent="0.25">
      <c r="B106" s="20"/>
      <c r="C106" s="24">
        <v>0.439</v>
      </c>
      <c r="D106" s="25">
        <v>0.50900000000000001</v>
      </c>
      <c r="E106" s="23">
        <v>0.35599999999999998</v>
      </c>
      <c r="H106" s="20"/>
      <c r="I106" s="28">
        <v>0.20899999999999999</v>
      </c>
      <c r="J106" s="29">
        <v>0.17199999999999999</v>
      </c>
      <c r="N106" s="20"/>
      <c r="O106" s="28">
        <v>0.253</v>
      </c>
      <c r="P106" s="25">
        <v>0.25700000000000001</v>
      </c>
      <c r="Q106" s="20"/>
      <c r="T106" s="20"/>
      <c r="U106" s="26">
        <v>0.55000000000000004</v>
      </c>
      <c r="V106" s="27">
        <v>0.14099999999999999</v>
      </c>
      <c r="W106" s="20"/>
    </row>
    <row r="107" spans="2:23" x14ac:dyDescent="0.25">
      <c r="B107" s="20"/>
      <c r="C107" s="24">
        <v>0.49</v>
      </c>
      <c r="D107" s="25">
        <v>0.35499999999999998</v>
      </c>
      <c r="E107" s="20"/>
      <c r="H107" s="20"/>
      <c r="I107" s="28">
        <v>0.13300000000000001</v>
      </c>
      <c r="J107" s="29">
        <v>0.20699999999999999</v>
      </c>
      <c r="N107" s="20"/>
      <c r="O107" s="28">
        <v>0.23200000000000001</v>
      </c>
      <c r="P107" s="25">
        <v>0.29899999999999999</v>
      </c>
      <c r="Q107" s="20"/>
      <c r="T107" s="20"/>
      <c r="U107" s="26">
        <v>0.41799999999999998</v>
      </c>
      <c r="V107" s="27">
        <v>0.10299999999999999</v>
      </c>
      <c r="W107" s="20"/>
    </row>
    <row r="108" spans="2:23" x14ac:dyDescent="0.25">
      <c r="B108" s="20"/>
      <c r="C108" s="24">
        <v>0.35899999999999999</v>
      </c>
      <c r="D108" s="25">
        <v>0.41099999999999998</v>
      </c>
      <c r="E108" s="20"/>
      <c r="H108" s="20"/>
      <c r="I108" s="28">
        <v>0.27</v>
      </c>
      <c r="J108" s="29">
        <v>0.26200000000000001</v>
      </c>
      <c r="N108" s="20"/>
      <c r="O108" s="28">
        <v>0.26</v>
      </c>
      <c r="P108" s="25">
        <v>0.23699999999999999</v>
      </c>
      <c r="Q108" s="20"/>
      <c r="T108" s="20"/>
      <c r="U108" s="26">
        <v>0.59099999999999997</v>
      </c>
      <c r="V108" s="27">
        <v>0.158</v>
      </c>
      <c r="W108" s="20"/>
    </row>
    <row r="109" spans="2:23" x14ac:dyDescent="0.25">
      <c r="B109" s="20"/>
      <c r="C109" s="24">
        <v>0.35899999999999999</v>
      </c>
      <c r="D109" s="25">
        <v>0.44600000000000001</v>
      </c>
      <c r="E109" s="20"/>
      <c r="H109" s="20"/>
      <c r="I109" s="28">
        <v>0.20300000000000001</v>
      </c>
      <c r="J109" s="29">
        <v>0.18</v>
      </c>
      <c r="N109" s="20"/>
      <c r="O109" s="28">
        <v>0.19700000000000001</v>
      </c>
      <c r="P109" s="25">
        <v>0.191</v>
      </c>
      <c r="Q109" s="20"/>
      <c r="T109" s="20"/>
      <c r="U109" s="26">
        <v>0.51</v>
      </c>
      <c r="V109" s="27">
        <v>0.216</v>
      </c>
      <c r="W109" s="20"/>
    </row>
    <row r="110" spans="2:23" x14ac:dyDescent="0.25">
      <c r="B110" s="20"/>
      <c r="C110" s="24">
        <v>0.35199999999999998</v>
      </c>
      <c r="D110" s="25">
        <v>0.39800000000000002</v>
      </c>
      <c r="E110" s="20"/>
      <c r="H110" s="20"/>
      <c r="I110" s="28">
        <v>0.20599999999999999</v>
      </c>
      <c r="J110" s="29">
        <v>0.154</v>
      </c>
      <c r="N110" s="20"/>
      <c r="O110" s="28">
        <v>0.22700000000000001</v>
      </c>
      <c r="P110" s="27">
        <v>0.32400000000000001</v>
      </c>
      <c r="Q110" s="20"/>
      <c r="T110" s="20"/>
      <c r="U110" s="26">
        <v>0.27200000000000002</v>
      </c>
      <c r="V110" s="27">
        <v>0.157</v>
      </c>
      <c r="W110" s="20"/>
    </row>
    <row r="111" spans="2:23" x14ac:dyDescent="0.25">
      <c r="B111" s="20"/>
      <c r="C111" s="24">
        <v>0.42399999999999999</v>
      </c>
      <c r="D111" s="29">
        <v>0.219</v>
      </c>
      <c r="E111" s="20"/>
      <c r="H111" s="20"/>
      <c r="I111" s="28">
        <v>0.23699999999999999</v>
      </c>
      <c r="J111" s="29">
        <v>0.13300000000000001</v>
      </c>
      <c r="N111" s="20"/>
      <c r="O111" s="28">
        <v>0.28399999999999997</v>
      </c>
      <c r="P111" s="27">
        <v>0.27600000000000002</v>
      </c>
      <c r="Q111" s="20"/>
      <c r="T111" s="20"/>
      <c r="U111" s="26">
        <v>0.54200000000000004</v>
      </c>
      <c r="V111" s="27">
        <v>0.19700000000000001</v>
      </c>
      <c r="W111" s="20"/>
    </row>
    <row r="112" spans="2:23" x14ac:dyDescent="0.25">
      <c r="B112" s="20"/>
      <c r="C112" s="24">
        <v>0.27300000000000002</v>
      </c>
      <c r="D112" s="29">
        <v>0.24199999999999999</v>
      </c>
      <c r="E112" s="20"/>
      <c r="H112" s="20"/>
      <c r="I112" s="28">
        <v>0.29099999999999998</v>
      </c>
      <c r="J112" s="29">
        <v>0.27100000000000002</v>
      </c>
      <c r="N112" s="20"/>
      <c r="O112" s="28">
        <v>0.16600000000000001</v>
      </c>
      <c r="P112" s="27">
        <v>0.28999999999999998</v>
      </c>
      <c r="Q112" s="20"/>
      <c r="T112" s="20"/>
      <c r="U112" s="26">
        <v>0.41599999999999998</v>
      </c>
      <c r="V112" s="27">
        <v>0.19</v>
      </c>
      <c r="W112" s="20"/>
    </row>
    <row r="113" spans="2:23" x14ac:dyDescent="0.25">
      <c r="B113" s="20"/>
      <c r="C113" s="24">
        <v>0.32600000000000001</v>
      </c>
      <c r="D113" s="29">
        <v>0.33100000000000002</v>
      </c>
      <c r="E113" s="20"/>
      <c r="H113" s="20"/>
      <c r="I113" s="28">
        <v>0.28100000000000003</v>
      </c>
      <c r="J113" s="29">
        <v>0.24399999999999999</v>
      </c>
      <c r="N113" s="20"/>
      <c r="O113" s="28">
        <v>0.189</v>
      </c>
      <c r="P113" s="27">
        <v>0.28299999999999997</v>
      </c>
      <c r="Q113" s="20"/>
      <c r="T113" s="20"/>
      <c r="U113" s="26">
        <v>0.66800000000000004</v>
      </c>
      <c r="V113" s="27">
        <v>0.13100000000000001</v>
      </c>
      <c r="W113" s="20"/>
    </row>
    <row r="114" spans="2:23" x14ac:dyDescent="0.25">
      <c r="B114" s="20"/>
      <c r="C114" s="24">
        <v>0.42199999999999999</v>
      </c>
      <c r="D114" s="29">
        <v>0.24099999999999999</v>
      </c>
      <c r="E114" s="20"/>
      <c r="H114" s="20"/>
      <c r="I114" s="28">
        <v>0.27200000000000002</v>
      </c>
      <c r="J114" s="29">
        <v>0.20899999999999999</v>
      </c>
      <c r="N114" s="20"/>
      <c r="O114" s="28">
        <v>0.22800000000000001</v>
      </c>
      <c r="P114" s="27">
        <v>0.26300000000000001</v>
      </c>
      <c r="Q114" s="20"/>
      <c r="T114" s="20"/>
      <c r="U114" s="26">
        <v>0.33600000000000002</v>
      </c>
      <c r="V114" s="27">
        <v>0.23599999999999999</v>
      </c>
      <c r="W114" s="20"/>
    </row>
    <row r="115" spans="2:23" x14ac:dyDescent="0.25">
      <c r="B115" s="20"/>
      <c r="C115" s="24">
        <v>0.45800000000000002</v>
      </c>
      <c r="D115" s="29">
        <v>0.27</v>
      </c>
      <c r="E115" s="20"/>
      <c r="H115" s="20"/>
      <c r="I115" s="28">
        <v>0.27100000000000002</v>
      </c>
      <c r="J115" s="29">
        <v>0.16</v>
      </c>
      <c r="N115" s="20"/>
      <c r="O115" s="28">
        <v>0.17899999999999999</v>
      </c>
      <c r="P115" s="27">
        <v>0.22900000000000001</v>
      </c>
      <c r="Q115" s="20"/>
      <c r="T115" s="20"/>
      <c r="U115" s="26">
        <v>0.41399999999999998</v>
      </c>
      <c r="V115" s="27">
        <v>0.19500000000000001</v>
      </c>
      <c r="W115" s="20"/>
    </row>
    <row r="116" spans="2:23" x14ac:dyDescent="0.25">
      <c r="B116" s="20"/>
      <c r="C116" s="24">
        <v>0.161</v>
      </c>
      <c r="D116" s="29">
        <v>0.249</v>
      </c>
      <c r="E116" s="20"/>
      <c r="H116" s="20"/>
      <c r="I116" s="28">
        <v>0.255</v>
      </c>
      <c r="J116" s="29">
        <v>0.187</v>
      </c>
      <c r="N116" s="20"/>
      <c r="O116" s="28">
        <v>0.16600000000000001</v>
      </c>
      <c r="P116" s="27">
        <v>0.33500000000000002</v>
      </c>
      <c r="Q116" s="20"/>
      <c r="T116" s="20"/>
      <c r="U116" s="26">
        <v>0.44800000000000001</v>
      </c>
      <c r="V116" s="27">
        <v>0.14899999999999999</v>
      </c>
      <c r="W116" s="20"/>
    </row>
    <row r="117" spans="2:23" x14ac:dyDescent="0.25">
      <c r="B117" s="20"/>
      <c r="C117" s="24">
        <v>0.309</v>
      </c>
      <c r="D117" s="29">
        <v>0.23899999999999999</v>
      </c>
      <c r="E117" s="20"/>
      <c r="H117" s="20"/>
      <c r="I117" s="28">
        <v>0.251</v>
      </c>
      <c r="J117" s="29">
        <v>0.19900000000000001</v>
      </c>
      <c r="N117" s="20"/>
      <c r="O117" s="28">
        <v>0.219</v>
      </c>
      <c r="P117" s="27">
        <v>0.311</v>
      </c>
      <c r="Q117" s="20"/>
      <c r="T117" s="20"/>
      <c r="U117" s="26">
        <v>0.42799999999999999</v>
      </c>
      <c r="V117" s="27">
        <v>0.16300000000000001</v>
      </c>
      <c r="W117" s="20"/>
    </row>
    <row r="118" spans="2:23" x14ac:dyDescent="0.25">
      <c r="B118" s="20"/>
      <c r="C118" s="24">
        <v>0.42199999999999999</v>
      </c>
      <c r="D118" s="29">
        <v>0.22700000000000001</v>
      </c>
      <c r="E118" s="20"/>
      <c r="H118" s="20"/>
      <c r="I118" s="28">
        <v>0.214</v>
      </c>
      <c r="J118" s="29">
        <v>0.249</v>
      </c>
      <c r="N118" s="20"/>
      <c r="O118" s="28">
        <v>0.22500000000000001</v>
      </c>
      <c r="P118" s="27">
        <v>0.26200000000000001</v>
      </c>
      <c r="Q118" s="20"/>
      <c r="T118" s="20"/>
      <c r="U118" s="26">
        <v>0.42599999999999999</v>
      </c>
      <c r="V118" s="27">
        <v>0.126</v>
      </c>
      <c r="W118" s="20"/>
    </row>
    <row r="119" spans="2:23" x14ac:dyDescent="0.25">
      <c r="B119" s="20"/>
      <c r="C119" s="24">
        <v>0.41599999999999998</v>
      </c>
      <c r="D119" s="29">
        <v>0.36799999999999999</v>
      </c>
      <c r="E119" s="20"/>
      <c r="H119" s="20"/>
      <c r="I119" s="28">
        <v>0.24399999999999999</v>
      </c>
      <c r="J119" s="29">
        <v>0.122</v>
      </c>
      <c r="N119" s="20"/>
      <c r="O119" s="28">
        <v>0.24399999999999999</v>
      </c>
      <c r="P119" s="27">
        <v>0.28599999999999998</v>
      </c>
      <c r="Q119" s="20"/>
      <c r="T119" s="20"/>
      <c r="U119" s="26">
        <v>0.23</v>
      </c>
      <c r="V119" s="27">
        <v>0.16300000000000001</v>
      </c>
      <c r="W119" s="20"/>
    </row>
    <row r="120" spans="2:23" x14ac:dyDescent="0.25">
      <c r="B120" s="20"/>
      <c r="C120" s="24">
        <v>0.26100000000000001</v>
      </c>
      <c r="D120" s="29">
        <v>0.379</v>
      </c>
      <c r="E120" s="20"/>
      <c r="H120" s="20"/>
      <c r="I120" s="28">
        <v>0.28899999999999998</v>
      </c>
      <c r="J120" s="29">
        <v>0.20300000000000001</v>
      </c>
      <c r="N120" s="20"/>
      <c r="O120" s="28">
        <v>0.25800000000000001</v>
      </c>
      <c r="P120" s="27">
        <v>0.221</v>
      </c>
      <c r="Q120" s="20"/>
      <c r="T120" s="20"/>
      <c r="U120" s="26">
        <v>0.48499999999999999</v>
      </c>
      <c r="V120" s="27">
        <v>0.23499999999999999</v>
      </c>
      <c r="W120" s="20"/>
    </row>
    <row r="121" spans="2:23" x14ac:dyDescent="0.25">
      <c r="B121" s="20"/>
      <c r="C121" s="24">
        <v>0.38400000000000001</v>
      </c>
      <c r="D121" s="29">
        <v>0.221</v>
      </c>
      <c r="E121" s="20"/>
      <c r="H121" s="20"/>
      <c r="I121" s="28">
        <v>0.27500000000000002</v>
      </c>
      <c r="J121" s="29">
        <v>0.183</v>
      </c>
      <c r="N121" s="20"/>
      <c r="O121" s="28">
        <v>0.251</v>
      </c>
      <c r="P121" s="27">
        <v>0.29399999999999998</v>
      </c>
      <c r="Q121" s="20"/>
      <c r="T121" s="20"/>
      <c r="U121" s="26">
        <v>0.39100000000000001</v>
      </c>
      <c r="V121" s="27">
        <v>0.22</v>
      </c>
      <c r="W121" s="20"/>
    </row>
    <row r="122" spans="2:23" x14ac:dyDescent="0.25">
      <c r="B122" s="20"/>
      <c r="C122" s="24">
        <v>0.41299999999999998</v>
      </c>
      <c r="D122" s="29">
        <v>0.39</v>
      </c>
      <c r="E122" s="20"/>
      <c r="H122" s="20"/>
      <c r="I122" s="28">
        <v>0.26600000000000001</v>
      </c>
      <c r="J122" s="29">
        <v>0.22600000000000001</v>
      </c>
      <c r="N122" s="20"/>
      <c r="O122" s="28">
        <v>0.23100000000000001</v>
      </c>
      <c r="P122" s="27">
        <v>0.20499999999999999</v>
      </c>
      <c r="Q122" s="20"/>
      <c r="T122" s="20"/>
      <c r="U122" s="26">
        <v>0.30399999999999999</v>
      </c>
      <c r="V122" s="27">
        <v>0.20300000000000001</v>
      </c>
      <c r="W122" s="20"/>
    </row>
    <row r="123" spans="2:23" x14ac:dyDescent="0.25">
      <c r="B123" s="20"/>
      <c r="C123" s="24">
        <v>0.48199999999999998</v>
      </c>
      <c r="D123" s="29">
        <v>0.29499999999999998</v>
      </c>
      <c r="E123" s="20"/>
      <c r="H123" s="20"/>
      <c r="I123" s="28">
        <v>0.31900000000000001</v>
      </c>
      <c r="J123" s="29">
        <v>0.216</v>
      </c>
      <c r="N123" s="20"/>
      <c r="O123" s="28">
        <v>0.25700000000000001</v>
      </c>
      <c r="P123" s="27">
        <v>0.253</v>
      </c>
      <c r="Q123" s="20"/>
      <c r="T123" s="20"/>
      <c r="U123" s="26">
        <v>0.34499999999999997</v>
      </c>
      <c r="V123" s="27">
        <v>0.246</v>
      </c>
      <c r="W123" s="20"/>
    </row>
    <row r="124" spans="2:23" x14ac:dyDescent="0.25">
      <c r="B124" s="20"/>
      <c r="C124" s="24">
        <v>0.51300000000000001</v>
      </c>
      <c r="D124" s="29">
        <v>0.28100000000000003</v>
      </c>
      <c r="E124" s="20"/>
      <c r="H124" s="20"/>
      <c r="I124" s="28">
        <v>0.223</v>
      </c>
      <c r="J124" s="29">
        <v>0.21299999999999999</v>
      </c>
      <c r="N124" s="20"/>
      <c r="O124" s="28">
        <v>0.24399999999999999</v>
      </c>
      <c r="P124" s="27">
        <v>0.33800000000000002</v>
      </c>
      <c r="Q124" s="20"/>
      <c r="T124" s="20"/>
      <c r="U124" s="26">
        <v>0.441</v>
      </c>
      <c r="W124" s="20"/>
    </row>
    <row r="125" spans="2:23" x14ac:dyDescent="0.25">
      <c r="B125" s="20"/>
      <c r="C125" s="24">
        <v>0.43</v>
      </c>
      <c r="D125" s="29">
        <v>0.26500000000000001</v>
      </c>
      <c r="E125" s="20"/>
      <c r="H125" s="20"/>
      <c r="I125" s="28">
        <v>0.26200000000000001</v>
      </c>
      <c r="J125" s="29">
        <v>0.16</v>
      </c>
      <c r="N125" s="20"/>
      <c r="O125" s="28">
        <v>0.19800000000000001</v>
      </c>
      <c r="P125" s="27">
        <v>0.39700000000000002</v>
      </c>
      <c r="Q125" s="20"/>
      <c r="T125" s="20"/>
      <c r="U125" s="26">
        <v>0.47</v>
      </c>
      <c r="W125" s="20"/>
    </row>
    <row r="126" spans="2:23" x14ac:dyDescent="0.25">
      <c r="B126" s="20"/>
      <c r="C126" s="24">
        <v>0.4</v>
      </c>
      <c r="D126" s="29">
        <v>0.33300000000000002</v>
      </c>
      <c r="E126" s="20"/>
      <c r="H126" s="20"/>
      <c r="I126" s="28">
        <v>0.23799999999999999</v>
      </c>
      <c r="J126" s="29">
        <v>0.193</v>
      </c>
      <c r="N126" s="20"/>
      <c r="O126" s="28">
        <v>0.23799999999999999</v>
      </c>
      <c r="P126" s="27">
        <v>0.27300000000000002</v>
      </c>
      <c r="Q126" s="20"/>
      <c r="T126" s="20"/>
      <c r="U126" s="26">
        <v>0.28299999999999997</v>
      </c>
      <c r="W126" s="20"/>
    </row>
    <row r="127" spans="2:23" x14ac:dyDescent="0.25">
      <c r="B127" s="20"/>
      <c r="C127" s="24">
        <v>0.439</v>
      </c>
      <c r="D127" s="29">
        <v>0.13500000000000001</v>
      </c>
      <c r="E127" s="20"/>
      <c r="H127" s="20"/>
      <c r="I127" s="28">
        <v>0.20499999999999999</v>
      </c>
      <c r="J127" s="29">
        <v>0.159</v>
      </c>
      <c r="N127" s="20"/>
      <c r="O127" s="28">
        <v>0.311</v>
      </c>
      <c r="P127" s="27">
        <v>0.33500000000000002</v>
      </c>
      <c r="Q127" s="20"/>
      <c r="T127" s="20"/>
      <c r="U127" s="26">
        <v>0.41399999999999998</v>
      </c>
      <c r="W127" s="20"/>
    </row>
    <row r="128" spans="2:23" x14ac:dyDescent="0.25">
      <c r="B128" s="20"/>
      <c r="C128" s="24">
        <v>0.46300000000000002</v>
      </c>
      <c r="D128" s="29">
        <v>0.215</v>
      </c>
      <c r="E128" s="20"/>
      <c r="H128" s="20"/>
      <c r="I128" s="28">
        <v>0.26800000000000002</v>
      </c>
      <c r="J128" s="29">
        <v>0.27400000000000002</v>
      </c>
      <c r="N128" s="20"/>
      <c r="O128" s="28">
        <v>0.192</v>
      </c>
      <c r="P128" s="27">
        <v>0.27900000000000003</v>
      </c>
      <c r="Q128" s="20"/>
      <c r="T128" s="20"/>
      <c r="U128" s="26">
        <v>0.44800000000000001</v>
      </c>
      <c r="W128" s="20"/>
    </row>
    <row r="129" spans="2:23" x14ac:dyDescent="0.25">
      <c r="B129" s="20"/>
      <c r="C129" s="24">
        <v>0.49399999999999999</v>
      </c>
      <c r="D129" s="29">
        <v>0.315</v>
      </c>
      <c r="E129" s="20"/>
      <c r="H129" s="20"/>
      <c r="I129" s="28">
        <v>0.24099999999999999</v>
      </c>
      <c r="J129" s="30">
        <v>0.255</v>
      </c>
      <c r="N129" s="20"/>
      <c r="O129" s="28">
        <v>0.19800000000000001</v>
      </c>
      <c r="P129" s="27">
        <v>0.40200000000000002</v>
      </c>
      <c r="Q129" s="20"/>
      <c r="T129" s="20"/>
      <c r="U129" s="26">
        <v>0.42799999999999999</v>
      </c>
      <c r="W129" s="20"/>
    </row>
    <row r="130" spans="2:23" x14ac:dyDescent="0.25">
      <c r="B130" s="20"/>
      <c r="C130" s="24">
        <v>0.32600000000000001</v>
      </c>
      <c r="D130" s="29">
        <v>0.28299999999999997</v>
      </c>
      <c r="E130" s="20"/>
      <c r="H130" s="20"/>
      <c r="I130" s="28">
        <v>0.26400000000000001</v>
      </c>
      <c r="J130" s="30">
        <v>0.28399999999999997</v>
      </c>
      <c r="N130" s="20"/>
      <c r="O130" s="20"/>
      <c r="P130" s="27">
        <v>0.223</v>
      </c>
      <c r="Q130" s="20"/>
      <c r="T130" s="20"/>
      <c r="U130" s="26">
        <v>0.42599999999999999</v>
      </c>
      <c r="W130" s="20"/>
    </row>
    <row r="131" spans="2:23" x14ac:dyDescent="0.25">
      <c r="B131" s="20"/>
      <c r="C131" s="24">
        <v>0.253</v>
      </c>
      <c r="D131" s="29">
        <v>0.25800000000000001</v>
      </c>
      <c r="E131" s="20"/>
      <c r="H131" s="20"/>
      <c r="I131" s="28">
        <v>0.20499999999999999</v>
      </c>
      <c r="J131" s="30">
        <v>0.20699999999999999</v>
      </c>
      <c r="N131" s="20"/>
      <c r="O131" s="20"/>
      <c r="P131" s="27">
        <v>0.16600000000000001</v>
      </c>
      <c r="Q131" s="20"/>
      <c r="T131" s="20"/>
      <c r="U131" s="26">
        <v>0.23</v>
      </c>
      <c r="W131" s="20"/>
    </row>
    <row r="132" spans="2:23" x14ac:dyDescent="0.25">
      <c r="B132" s="20"/>
      <c r="C132" s="24">
        <v>0.309</v>
      </c>
      <c r="D132" s="29">
        <v>0.27300000000000002</v>
      </c>
      <c r="E132" s="20"/>
      <c r="H132" s="20"/>
      <c r="I132" s="28">
        <v>0.22800000000000001</v>
      </c>
      <c r="J132" s="30">
        <v>0.184</v>
      </c>
      <c r="N132" s="20"/>
      <c r="O132" s="20"/>
      <c r="P132" s="27">
        <v>0.24199999999999999</v>
      </c>
      <c r="Q132" s="20"/>
      <c r="T132" s="20"/>
      <c r="U132" s="26">
        <v>0.48499999999999999</v>
      </c>
      <c r="W132" s="20"/>
    </row>
    <row r="133" spans="2:23" x14ac:dyDescent="0.25">
      <c r="B133" s="20"/>
      <c r="C133" s="24">
        <v>0.49199999999999999</v>
      </c>
      <c r="D133" s="29">
        <v>0.25900000000000001</v>
      </c>
      <c r="E133" s="20"/>
      <c r="H133" s="20"/>
      <c r="I133" s="28">
        <v>0.26100000000000001</v>
      </c>
      <c r="J133" s="30">
        <v>0.193</v>
      </c>
      <c r="N133" s="20"/>
      <c r="O133" s="20"/>
      <c r="P133" s="27">
        <v>0.17</v>
      </c>
      <c r="Q133" s="20"/>
      <c r="T133" s="20"/>
      <c r="U133" s="26">
        <v>0.39100000000000001</v>
      </c>
      <c r="W133" s="20"/>
    </row>
    <row r="134" spans="2:23" x14ac:dyDescent="0.25">
      <c r="B134" s="20"/>
      <c r="C134" s="24">
        <v>0.46700000000000003</v>
      </c>
      <c r="D134" s="29">
        <v>0.30099999999999999</v>
      </c>
      <c r="E134" s="20"/>
      <c r="H134" s="20"/>
      <c r="I134" s="28">
        <v>0.246</v>
      </c>
      <c r="J134" s="30">
        <v>0.27400000000000002</v>
      </c>
      <c r="N134" s="20"/>
      <c r="O134" s="20"/>
      <c r="P134" s="27">
        <v>0.21199999999999999</v>
      </c>
      <c r="Q134" s="20"/>
      <c r="T134" s="20"/>
      <c r="U134" s="26">
        <v>0.30399999999999999</v>
      </c>
      <c r="W134" s="20"/>
    </row>
    <row r="135" spans="2:23" x14ac:dyDescent="0.25">
      <c r="B135" s="20"/>
      <c r="C135" s="24">
        <v>0.41099999999999998</v>
      </c>
      <c r="D135" s="29">
        <v>0.309</v>
      </c>
      <c r="E135" s="20"/>
      <c r="H135" s="20"/>
      <c r="I135" s="28">
        <v>0.21299999999999999</v>
      </c>
      <c r="J135" s="20"/>
      <c r="K135" s="20"/>
      <c r="N135" s="20"/>
      <c r="O135" s="20"/>
      <c r="P135" s="27">
        <v>0.14399999999999999</v>
      </c>
      <c r="Q135" s="20"/>
      <c r="T135" s="20"/>
      <c r="U135" s="26">
        <v>0.34499999999999997</v>
      </c>
      <c r="W135" s="20"/>
    </row>
    <row r="136" spans="2:23" x14ac:dyDescent="0.25">
      <c r="B136" s="20"/>
      <c r="C136" s="24">
        <v>0.38100000000000001</v>
      </c>
      <c r="D136" s="29">
        <v>0.26100000000000001</v>
      </c>
      <c r="E136" s="20"/>
      <c r="H136" s="20"/>
      <c r="J136" s="20"/>
      <c r="K136" s="20"/>
      <c r="N136" s="20"/>
      <c r="O136" s="20"/>
      <c r="P136" s="27">
        <v>0.23</v>
      </c>
      <c r="Q136" s="20"/>
      <c r="T136" s="20"/>
      <c r="U136" s="26">
        <v>0.441</v>
      </c>
      <c r="W136" s="20"/>
    </row>
    <row r="137" spans="2:23" x14ac:dyDescent="0.25">
      <c r="B137" s="20"/>
      <c r="C137" s="24">
        <v>0.39900000000000002</v>
      </c>
      <c r="D137" s="29">
        <v>0.26700000000000002</v>
      </c>
      <c r="E137" s="20"/>
      <c r="H137" s="20"/>
      <c r="J137" s="20"/>
      <c r="K137" s="20"/>
      <c r="N137" s="20"/>
      <c r="O137" s="20"/>
      <c r="P137" s="27">
        <v>0.34899999999999998</v>
      </c>
      <c r="Q137" s="20"/>
      <c r="T137" s="20"/>
      <c r="U137" s="26">
        <v>0.47</v>
      </c>
      <c r="W137" s="20"/>
    </row>
    <row r="138" spans="2:23" x14ac:dyDescent="0.25">
      <c r="B138" s="20"/>
      <c r="C138" s="24">
        <v>0.215</v>
      </c>
      <c r="D138" s="29">
        <v>0.26200000000000001</v>
      </c>
      <c r="E138" s="20"/>
      <c r="N138" s="20"/>
      <c r="O138" s="20"/>
      <c r="P138" s="27">
        <v>0.24</v>
      </c>
      <c r="Q138" s="20"/>
      <c r="T138" s="20"/>
      <c r="U138" s="26">
        <v>0.28299999999999997</v>
      </c>
      <c r="W138" s="20"/>
    </row>
    <row r="139" spans="2:23" x14ac:dyDescent="0.25">
      <c r="B139" s="20"/>
      <c r="C139" s="24">
        <v>0.45800000000000002</v>
      </c>
      <c r="D139" s="29">
        <v>0.22800000000000001</v>
      </c>
      <c r="E139" s="20"/>
      <c r="N139" s="20"/>
      <c r="O139" s="20"/>
      <c r="P139" s="27">
        <v>0.22800000000000001</v>
      </c>
      <c r="Q139" s="20"/>
      <c r="T139" s="20"/>
      <c r="U139" s="26">
        <v>0.41399999999999998</v>
      </c>
      <c r="W139" s="20"/>
    </row>
    <row r="140" spans="2:23" x14ac:dyDescent="0.25">
      <c r="B140" s="20"/>
      <c r="C140" s="24">
        <v>0.27300000000000002</v>
      </c>
      <c r="D140" s="29">
        <v>0.26100000000000001</v>
      </c>
      <c r="E140" s="20"/>
      <c r="N140" s="20"/>
      <c r="O140" s="20"/>
      <c r="P140" s="27">
        <v>0.3</v>
      </c>
      <c r="Q140" s="20"/>
    </row>
    <row r="141" spans="2:23" x14ac:dyDescent="0.25">
      <c r="B141" s="20"/>
      <c r="C141" s="24">
        <v>0.4</v>
      </c>
      <c r="D141" s="29">
        <v>0.26800000000000002</v>
      </c>
      <c r="E141" s="20"/>
      <c r="N141" s="20"/>
      <c r="O141" s="20"/>
      <c r="P141" s="27">
        <v>0.21299999999999999</v>
      </c>
      <c r="Q141" s="20"/>
    </row>
    <row r="142" spans="2:23" x14ac:dyDescent="0.25">
      <c r="B142" s="20"/>
      <c r="C142" s="24">
        <v>0.309</v>
      </c>
      <c r="D142" s="29">
        <v>0.219</v>
      </c>
      <c r="E142" s="20"/>
      <c r="N142" s="20"/>
      <c r="O142" s="20"/>
      <c r="P142" s="27">
        <v>0.247</v>
      </c>
      <c r="Q142" s="20"/>
    </row>
    <row r="143" spans="2:23" x14ac:dyDescent="0.25">
      <c r="B143" s="20"/>
      <c r="C143" s="24">
        <v>0.374</v>
      </c>
      <c r="D143" s="29">
        <v>0.28000000000000003</v>
      </c>
      <c r="E143" s="20"/>
      <c r="N143" s="20"/>
      <c r="O143" s="20"/>
      <c r="P143" s="27">
        <v>0.26800000000000002</v>
      </c>
      <c r="Q143" s="20"/>
    </row>
    <row r="144" spans="2:23" x14ac:dyDescent="0.25">
      <c r="B144" s="20"/>
      <c r="C144" s="24">
        <v>0.33600000000000002</v>
      </c>
      <c r="D144" s="29">
        <v>0.25</v>
      </c>
      <c r="E144" s="20"/>
      <c r="N144" s="20"/>
      <c r="O144" s="20"/>
      <c r="P144" s="27">
        <v>0.25900000000000001</v>
      </c>
      <c r="Q144" s="20"/>
    </row>
    <row r="145" spans="2:17" x14ac:dyDescent="0.25">
      <c r="B145" s="20"/>
      <c r="C145" s="24">
        <v>0.27100000000000002</v>
      </c>
      <c r="D145" s="29">
        <v>0.312</v>
      </c>
      <c r="E145" s="20"/>
      <c r="N145" s="20"/>
      <c r="O145" s="20"/>
      <c r="P145" s="27">
        <v>0.24</v>
      </c>
      <c r="Q145" s="20"/>
    </row>
    <row r="146" spans="2:17" x14ac:dyDescent="0.25">
      <c r="B146" s="20"/>
      <c r="C146" s="24">
        <v>0.34899999999999998</v>
      </c>
      <c r="D146" s="29">
        <v>0.29799999999999999</v>
      </c>
      <c r="E146" s="20"/>
      <c r="N146" s="20"/>
      <c r="O146" s="20"/>
      <c r="P146" s="27">
        <v>0.22600000000000001</v>
      </c>
      <c r="Q146" s="20"/>
    </row>
    <row r="147" spans="2:17" x14ac:dyDescent="0.25">
      <c r="B147" s="20"/>
      <c r="C147" s="24">
        <v>0.41499999999999998</v>
      </c>
      <c r="D147" s="29">
        <v>0.23300000000000001</v>
      </c>
      <c r="E147" s="20"/>
      <c r="N147" s="20"/>
      <c r="O147" s="20"/>
      <c r="P147" s="27">
        <v>0.155</v>
      </c>
      <c r="Q147" s="20"/>
    </row>
    <row r="148" spans="2:17" x14ac:dyDescent="0.25">
      <c r="B148" s="20"/>
      <c r="C148" s="24">
        <v>0.443</v>
      </c>
      <c r="D148" s="20"/>
      <c r="E148" s="20"/>
      <c r="N148" s="20"/>
      <c r="O148" s="20"/>
      <c r="P148" s="27">
        <v>0.255</v>
      </c>
      <c r="Q148" s="20"/>
    </row>
    <row r="149" spans="2:17" x14ac:dyDescent="0.25">
      <c r="B149" s="20"/>
      <c r="C149" s="24">
        <v>0.315</v>
      </c>
      <c r="D149" s="20"/>
      <c r="E149" s="20"/>
      <c r="N149" s="20"/>
      <c r="O149" s="20"/>
      <c r="P149" s="27">
        <v>0.21299999999999999</v>
      </c>
      <c r="Q149" s="20"/>
    </row>
    <row r="150" spans="2:17" x14ac:dyDescent="0.25">
      <c r="B150" s="20"/>
      <c r="C150" s="24">
        <v>0.42</v>
      </c>
      <c r="D150" s="20"/>
      <c r="E150" s="20"/>
      <c r="N150" s="20"/>
      <c r="O150" s="20"/>
      <c r="P150" s="27">
        <v>0.29699999999999999</v>
      </c>
      <c r="Q150" s="20"/>
    </row>
    <row r="151" spans="2:17" x14ac:dyDescent="0.25">
      <c r="B151" s="20"/>
      <c r="C151" s="24">
        <v>0.47699999999999998</v>
      </c>
      <c r="D151" s="20"/>
      <c r="E151" s="20"/>
      <c r="N151" s="20"/>
      <c r="O151" s="20"/>
      <c r="P151" s="27">
        <v>0.20300000000000001</v>
      </c>
      <c r="Q151" s="20"/>
    </row>
    <row r="152" spans="2:17" x14ac:dyDescent="0.25">
      <c r="B152" s="20"/>
      <c r="C152" s="28">
        <v>0.27900000000000003</v>
      </c>
      <c r="D152" s="20"/>
      <c r="E152" s="20"/>
    </row>
    <row r="153" spans="2:17" x14ac:dyDescent="0.25">
      <c r="B153" s="20"/>
      <c r="C153" s="28">
        <v>0.23799999999999999</v>
      </c>
      <c r="D153" s="20"/>
      <c r="E153" s="20"/>
    </row>
    <row r="154" spans="2:17" x14ac:dyDescent="0.25">
      <c r="B154" s="20"/>
      <c r="C154" s="28">
        <v>0.25800000000000001</v>
      </c>
      <c r="D154" s="20"/>
      <c r="E154" s="20"/>
    </row>
    <row r="155" spans="2:17" x14ac:dyDescent="0.25">
      <c r="B155" s="20"/>
      <c r="C155" s="28">
        <v>0.192</v>
      </c>
      <c r="D155" s="20"/>
      <c r="E155" s="20"/>
    </row>
    <row r="156" spans="2:17" x14ac:dyDescent="0.25">
      <c r="B156" s="20"/>
      <c r="C156" s="28">
        <v>0.22500000000000001</v>
      </c>
      <c r="D156" s="20"/>
      <c r="E156" s="20"/>
    </row>
    <row r="157" spans="2:17" x14ac:dyDescent="0.25">
      <c r="B157" s="20"/>
      <c r="C157" s="28">
        <v>0.20100000000000001</v>
      </c>
      <c r="D157" s="20"/>
      <c r="E157" s="20"/>
    </row>
    <row r="158" spans="2:17" x14ac:dyDescent="0.25">
      <c r="B158" s="20"/>
      <c r="C158" s="28">
        <v>0.255</v>
      </c>
      <c r="D158" s="20"/>
      <c r="E158" s="20"/>
    </row>
    <row r="159" spans="2:17" x14ac:dyDescent="0.25">
      <c r="B159" s="20"/>
      <c r="C159" s="28">
        <v>0.315</v>
      </c>
      <c r="D159" s="20"/>
      <c r="E159" s="20"/>
    </row>
    <row r="160" spans="2:17" x14ac:dyDescent="0.25">
      <c r="B160" s="20"/>
      <c r="C160" s="28">
        <v>0.19900000000000001</v>
      </c>
      <c r="D160" s="20"/>
      <c r="E160" s="20"/>
    </row>
    <row r="161" spans="2:5" x14ac:dyDescent="0.25">
      <c r="B161" s="20"/>
      <c r="C161" s="28">
        <v>0.23</v>
      </c>
      <c r="D161" s="20"/>
      <c r="E161" s="20"/>
    </row>
    <row r="162" spans="2:5" x14ac:dyDescent="0.25">
      <c r="B162" s="20"/>
      <c r="C162" s="28">
        <v>0.19500000000000001</v>
      </c>
      <c r="D162" s="20"/>
      <c r="E162" s="20"/>
    </row>
    <row r="163" spans="2:5" x14ac:dyDescent="0.25">
      <c r="B163" s="20"/>
      <c r="C163" s="28">
        <v>0.26100000000000001</v>
      </c>
      <c r="D163" s="20"/>
      <c r="E163" s="20"/>
    </row>
    <row r="164" spans="2:5" x14ac:dyDescent="0.25">
      <c r="B164" s="20"/>
      <c r="C164" s="28">
        <v>0.17399999999999999</v>
      </c>
      <c r="D164" s="20"/>
      <c r="E164" s="20"/>
    </row>
    <row r="165" spans="2:5" x14ac:dyDescent="0.25">
      <c r="B165" s="20"/>
      <c r="C165" s="28">
        <v>0.27900000000000003</v>
      </c>
      <c r="D165" s="20"/>
      <c r="E165" s="20"/>
    </row>
    <row r="166" spans="2:5" x14ac:dyDescent="0.25">
      <c r="B166" s="20"/>
      <c r="C166" s="28">
        <v>0.26600000000000001</v>
      </c>
      <c r="D166" s="20"/>
      <c r="E166" s="20"/>
    </row>
    <row r="167" spans="2:5" x14ac:dyDescent="0.25">
      <c r="B167" s="20"/>
      <c r="C167" s="28">
        <v>0.26</v>
      </c>
      <c r="D167" s="20"/>
      <c r="E167" s="20"/>
    </row>
    <row r="168" spans="2:5" x14ac:dyDescent="0.25">
      <c r="B168" s="20"/>
      <c r="C168" s="28">
        <v>0.26200000000000001</v>
      </c>
      <c r="D168" s="20"/>
      <c r="E168" s="20"/>
    </row>
    <row r="169" spans="2:5" x14ac:dyDescent="0.25">
      <c r="B169" s="20"/>
      <c r="C169" s="28">
        <v>0.20499999999999999</v>
      </c>
      <c r="D169" s="20"/>
      <c r="E169" s="20"/>
    </row>
    <row r="170" spans="2:5" x14ac:dyDescent="0.25">
      <c r="B170" s="20"/>
      <c r="C170" s="28">
        <v>0.32200000000000001</v>
      </c>
      <c r="D170" s="20"/>
      <c r="E170" s="20"/>
    </row>
    <row r="171" spans="2:5" x14ac:dyDescent="0.25">
      <c r="B171" s="20"/>
      <c r="C171" s="28">
        <v>0.32200000000000001</v>
      </c>
      <c r="D171" s="20"/>
      <c r="E171" s="20"/>
    </row>
    <row r="172" spans="2:5" x14ac:dyDescent="0.25">
      <c r="B172" s="20"/>
      <c r="C172" s="28">
        <v>0.29299999999999998</v>
      </c>
      <c r="D172" s="20"/>
      <c r="E172" s="20"/>
    </row>
    <row r="173" spans="2:5" x14ac:dyDescent="0.25">
      <c r="B173" s="20"/>
      <c r="C173" s="28">
        <v>0.17699999999999999</v>
      </c>
      <c r="D173" s="20"/>
      <c r="E173" s="20"/>
    </row>
    <row r="174" spans="2:5" x14ac:dyDescent="0.25">
      <c r="B174" s="20"/>
      <c r="C174" s="28">
        <v>0.29899999999999999</v>
      </c>
      <c r="D174" s="20"/>
      <c r="E174" s="20"/>
    </row>
    <row r="175" spans="2:5" x14ac:dyDescent="0.25">
      <c r="B175" s="20"/>
      <c r="C175" s="28">
        <v>0.33600000000000002</v>
      </c>
      <c r="D175" s="20"/>
      <c r="E175" s="20"/>
    </row>
    <row r="176" spans="2:5" x14ac:dyDescent="0.25">
      <c r="B176" s="20"/>
      <c r="C176" s="28">
        <v>0.18</v>
      </c>
      <c r="D176" s="20"/>
      <c r="E176" s="20"/>
    </row>
    <row r="177" spans="2:5" x14ac:dyDescent="0.25">
      <c r="B177" s="20"/>
      <c r="C177" s="28">
        <v>0.24199999999999999</v>
      </c>
      <c r="D177" s="20"/>
      <c r="E177" s="20"/>
    </row>
    <row r="178" spans="2:5" x14ac:dyDescent="0.25">
      <c r="B178" s="20"/>
      <c r="C178" s="28">
        <v>0.251</v>
      </c>
      <c r="D178" s="20"/>
      <c r="E178" s="20"/>
    </row>
    <row r="179" spans="2:5" x14ac:dyDescent="0.25">
      <c r="B179" s="20"/>
      <c r="C179" s="28">
        <v>0.27</v>
      </c>
      <c r="D179" s="20"/>
      <c r="E179" s="20"/>
    </row>
    <row r="180" spans="2:5" x14ac:dyDescent="0.25">
      <c r="B180" s="20"/>
      <c r="C180" s="28">
        <v>0.219</v>
      </c>
      <c r="D180" s="20"/>
      <c r="E180" s="20"/>
    </row>
    <row r="181" spans="2:5" x14ac:dyDescent="0.25">
      <c r="B181" s="20"/>
      <c r="C181" s="28">
        <v>0.251</v>
      </c>
      <c r="D181" s="20"/>
      <c r="E181" s="20"/>
    </row>
    <row r="182" spans="2:5" x14ac:dyDescent="0.25">
      <c r="B182" s="20"/>
      <c r="C182" s="28">
        <v>0.193</v>
      </c>
      <c r="D182" s="20"/>
      <c r="E182" s="20"/>
    </row>
    <row r="183" spans="2:5" x14ac:dyDescent="0.25">
      <c r="B183" s="20"/>
      <c r="C183" s="28">
        <v>0.13900000000000001</v>
      </c>
      <c r="D183" s="20"/>
      <c r="E183" s="20"/>
    </row>
    <row r="184" spans="2:5" x14ac:dyDescent="0.25">
      <c r="B184" s="20"/>
      <c r="C184" s="28">
        <v>0.24</v>
      </c>
      <c r="D184" s="20"/>
      <c r="E184" s="20"/>
    </row>
    <row r="185" spans="2:5" x14ac:dyDescent="0.25">
      <c r="B185" s="20"/>
      <c r="C185" s="28">
        <v>0.27</v>
      </c>
      <c r="D185" s="20"/>
      <c r="E185" s="20"/>
    </row>
    <row r="186" spans="2:5" x14ac:dyDescent="0.25">
      <c r="B186" s="20"/>
      <c r="C186" s="28">
        <v>0.189</v>
      </c>
      <c r="D186" s="20"/>
      <c r="E186" s="20"/>
    </row>
    <row r="187" spans="2:5" x14ac:dyDescent="0.25">
      <c r="B187" s="20"/>
      <c r="C187" s="28">
        <v>0.28599999999999998</v>
      </c>
      <c r="D187" s="20"/>
      <c r="E187" s="20"/>
    </row>
    <row r="188" spans="2:5" x14ac:dyDescent="0.25">
      <c r="B188" s="20"/>
      <c r="C188" s="28">
        <v>0.25900000000000001</v>
      </c>
      <c r="D188" s="20"/>
      <c r="E188" s="20"/>
    </row>
    <row r="189" spans="2:5" x14ac:dyDescent="0.25">
      <c r="B189" s="20"/>
      <c r="C189" s="28">
        <v>0.19400000000000001</v>
      </c>
      <c r="D189" s="20"/>
      <c r="E189" s="20"/>
    </row>
    <row r="190" spans="2:5" x14ac:dyDescent="0.25">
      <c r="B190" s="20"/>
      <c r="C190" s="28">
        <v>0.26200000000000001</v>
      </c>
      <c r="D190" s="20"/>
      <c r="E190" s="20"/>
    </row>
    <row r="191" spans="2:5" x14ac:dyDescent="0.25">
      <c r="B191" s="20"/>
      <c r="C191" s="28">
        <v>0.27700000000000002</v>
      </c>
      <c r="D191" s="20"/>
      <c r="E191" s="20"/>
    </row>
    <row r="192" spans="2:5" x14ac:dyDescent="0.25">
      <c r="B192" s="20"/>
      <c r="C192" s="28">
        <v>0.20699999999999999</v>
      </c>
      <c r="D192" s="20"/>
      <c r="E192" s="20"/>
    </row>
    <row r="193" spans="2:5" x14ac:dyDescent="0.25">
      <c r="B193" s="20"/>
      <c r="C193" s="28">
        <v>0.20699999999999999</v>
      </c>
      <c r="D193" s="20"/>
      <c r="E193" s="20"/>
    </row>
    <row r="194" spans="2:5" x14ac:dyDescent="0.25">
      <c r="B194" s="20"/>
      <c r="C194" s="28">
        <v>0.254</v>
      </c>
      <c r="D194" s="20"/>
      <c r="E194" s="20"/>
    </row>
    <row r="195" spans="2:5" x14ac:dyDescent="0.25">
      <c r="B195" s="20"/>
      <c r="C195" s="28">
        <v>0.27300000000000002</v>
      </c>
      <c r="D195" s="20"/>
      <c r="E195" s="20"/>
    </row>
    <row r="196" spans="2:5" x14ac:dyDescent="0.25">
      <c r="B196" s="20"/>
      <c r="C196" s="28">
        <v>0.23499999999999999</v>
      </c>
      <c r="D196" s="20"/>
      <c r="E196" s="20"/>
    </row>
    <row r="197" spans="2:5" x14ac:dyDescent="0.25">
      <c r="B197" s="20"/>
      <c r="C197" s="28">
        <v>0.317</v>
      </c>
      <c r="D197" s="20"/>
      <c r="E197" s="20"/>
    </row>
    <row r="198" spans="2:5" x14ac:dyDescent="0.25">
      <c r="B198" s="20"/>
      <c r="C198" s="28">
        <v>0.36599999999999999</v>
      </c>
      <c r="D198" s="20"/>
      <c r="E198" s="20"/>
    </row>
    <row r="199" spans="2:5" x14ac:dyDescent="0.25">
      <c r="B199" s="20"/>
      <c r="C199" s="28">
        <v>0.27900000000000003</v>
      </c>
      <c r="D199" s="20"/>
      <c r="E199" s="20"/>
    </row>
    <row r="200" spans="2:5" x14ac:dyDescent="0.25">
      <c r="B200" s="20"/>
      <c r="C200" s="28">
        <v>0.23100000000000001</v>
      </c>
      <c r="D200" s="20"/>
      <c r="E200" s="20"/>
    </row>
    <row r="201" spans="2:5" x14ac:dyDescent="0.25">
      <c r="B201" s="20"/>
      <c r="C201" s="28">
        <v>0.252</v>
      </c>
      <c r="D201" s="20"/>
      <c r="E201" s="20"/>
    </row>
    <row r="202" spans="2:5" x14ac:dyDescent="0.25">
      <c r="B202" s="20"/>
      <c r="C202" s="28">
        <v>0.27600000000000002</v>
      </c>
      <c r="D202" s="20"/>
      <c r="E202" s="20"/>
    </row>
    <row r="203" spans="2:5" x14ac:dyDescent="0.25">
      <c r="B203" s="20"/>
      <c r="C203" s="28">
        <v>0.29699999999999999</v>
      </c>
      <c r="D203" s="20"/>
      <c r="E203" s="20"/>
    </row>
    <row r="204" spans="2:5" x14ac:dyDescent="0.25">
      <c r="B204" s="20"/>
      <c r="C204" s="28">
        <v>0.252</v>
      </c>
      <c r="D204" s="20"/>
      <c r="E204" s="20"/>
    </row>
    <row r="205" spans="2:5" x14ac:dyDescent="0.25">
      <c r="B205" s="20"/>
      <c r="C205" s="28">
        <v>0.24299999999999999</v>
      </c>
      <c r="D205" s="20"/>
      <c r="E205" s="20"/>
    </row>
    <row r="206" spans="2:5" x14ac:dyDescent="0.25">
      <c r="B206" s="20"/>
      <c r="C206" s="28"/>
      <c r="D206" s="20"/>
      <c r="E206" s="20"/>
    </row>
    <row r="207" spans="2:5" x14ac:dyDescent="0.25">
      <c r="B207" s="20"/>
      <c r="D207" s="20"/>
      <c r="E207" s="20"/>
    </row>
    <row r="208" spans="2:5" x14ac:dyDescent="0.25">
      <c r="D208" s="20"/>
      <c r="E208" s="20"/>
    </row>
    <row r="209" spans="4:5" x14ac:dyDescent="0.25">
      <c r="D209" s="20"/>
      <c r="E209" s="20"/>
    </row>
    <row r="210" spans="4:5" x14ac:dyDescent="0.25">
      <c r="D210" s="20"/>
      <c r="E210" s="20"/>
    </row>
    <row r="211" spans="4:5" x14ac:dyDescent="0.25">
      <c r="D211" s="20"/>
      <c r="E211" s="20"/>
    </row>
    <row r="212" spans="4:5" x14ac:dyDescent="0.25">
      <c r="D212" s="20"/>
      <c r="E212" s="20"/>
    </row>
    <row r="213" spans="4:5" x14ac:dyDescent="0.25">
      <c r="D213" s="20"/>
      <c r="E213" s="20"/>
    </row>
    <row r="214" spans="4:5" x14ac:dyDescent="0.25">
      <c r="D214" s="20"/>
      <c r="E214" s="20"/>
    </row>
    <row r="215" spans="4:5" x14ac:dyDescent="0.25">
      <c r="D215" s="20"/>
      <c r="E215" s="20"/>
    </row>
    <row r="216" spans="4:5" x14ac:dyDescent="0.25">
      <c r="D216" s="20"/>
      <c r="E216" s="20"/>
    </row>
    <row r="217" spans="4:5" x14ac:dyDescent="0.25">
      <c r="D217" s="20"/>
      <c r="E217" s="20"/>
    </row>
    <row r="218" spans="4:5" x14ac:dyDescent="0.25">
      <c r="D218" s="20"/>
      <c r="E218" s="20"/>
    </row>
    <row r="219" spans="4:5" x14ac:dyDescent="0.25">
      <c r="D219" s="20"/>
      <c r="E219" s="20"/>
    </row>
    <row r="220" spans="4:5" x14ac:dyDescent="0.25">
      <c r="D220" s="20"/>
      <c r="E220" s="20"/>
    </row>
    <row r="221" spans="4:5" x14ac:dyDescent="0.25">
      <c r="D221" s="20"/>
      <c r="E221" s="20"/>
    </row>
    <row r="222" spans="4:5" x14ac:dyDescent="0.25">
      <c r="D222" s="20"/>
      <c r="E222" s="20"/>
    </row>
    <row r="223" spans="4:5" x14ac:dyDescent="0.25">
      <c r="D223" s="20"/>
      <c r="E223" s="20"/>
    </row>
    <row r="224" spans="4:5" x14ac:dyDescent="0.25">
      <c r="D224" s="20"/>
      <c r="E224" s="20"/>
    </row>
    <row r="225" spans="2:5" x14ac:dyDescent="0.25">
      <c r="D225" s="20"/>
      <c r="E225" s="20"/>
    </row>
    <row r="226" spans="2:5" x14ac:dyDescent="0.25">
      <c r="D226" s="20"/>
      <c r="E226" s="20"/>
    </row>
    <row r="227" spans="2:5" x14ac:dyDescent="0.25">
      <c r="D227" s="20"/>
      <c r="E227" s="20"/>
    </row>
    <row r="228" spans="2:5" x14ac:dyDescent="0.25">
      <c r="D228" s="20"/>
      <c r="E228" s="20"/>
    </row>
    <row r="229" spans="2:5" x14ac:dyDescent="0.25">
      <c r="B229" s="20"/>
      <c r="D229" s="20"/>
      <c r="E229" s="20"/>
    </row>
    <row r="230" spans="2:5" x14ac:dyDescent="0.25">
      <c r="B230" s="20"/>
      <c r="D230" s="20"/>
      <c r="E230" s="20"/>
    </row>
    <row r="231" spans="2:5" x14ac:dyDescent="0.25">
      <c r="B231" s="20"/>
      <c r="D231" s="20"/>
      <c r="E231" s="20"/>
    </row>
    <row r="232" spans="2:5" x14ac:dyDescent="0.25">
      <c r="B232" s="20"/>
      <c r="D232" s="20"/>
      <c r="E232" s="20"/>
    </row>
    <row r="233" spans="2:5" x14ac:dyDescent="0.25">
      <c r="B233" s="20"/>
      <c r="D233" s="20"/>
      <c r="E233" s="20"/>
    </row>
    <row r="234" spans="2:5" x14ac:dyDescent="0.25">
      <c r="B234" s="20"/>
      <c r="D234" s="20"/>
      <c r="E234" s="20"/>
    </row>
    <row r="235" spans="2:5" x14ac:dyDescent="0.25">
      <c r="B235" s="20"/>
      <c r="D235" s="20"/>
      <c r="E235" s="20"/>
    </row>
    <row r="236" spans="2:5" x14ac:dyDescent="0.25">
      <c r="B236" s="20"/>
      <c r="D236" s="20"/>
      <c r="E236" s="20"/>
    </row>
    <row r="237" spans="2:5" x14ac:dyDescent="0.25">
      <c r="B237" s="20"/>
      <c r="D237" s="20"/>
      <c r="E237" s="20"/>
    </row>
    <row r="238" spans="2:5" x14ac:dyDescent="0.25">
      <c r="B238" s="20"/>
      <c r="D238" s="20"/>
      <c r="E238" s="20"/>
    </row>
    <row r="239" spans="2:5" x14ac:dyDescent="0.25">
      <c r="B239" s="20"/>
      <c r="D239" s="20"/>
      <c r="E239" s="20"/>
    </row>
    <row r="240" spans="2:5" x14ac:dyDescent="0.25">
      <c r="B240" s="20"/>
      <c r="D240" s="20"/>
      <c r="E240" s="20"/>
    </row>
    <row r="241" spans="2:5" x14ac:dyDescent="0.25">
      <c r="B241" s="20"/>
      <c r="D241" s="20"/>
      <c r="E241" s="20"/>
    </row>
    <row r="242" spans="2:5" x14ac:dyDescent="0.25">
      <c r="B242" s="20"/>
      <c r="D242" s="20"/>
      <c r="E242" s="20"/>
    </row>
    <row r="243" spans="2:5" x14ac:dyDescent="0.25">
      <c r="B243" s="20"/>
      <c r="D243" s="20"/>
      <c r="E243" s="20"/>
    </row>
    <row r="244" spans="2:5" x14ac:dyDescent="0.25">
      <c r="B244" s="20"/>
      <c r="D244" s="20"/>
      <c r="E244" s="20"/>
    </row>
    <row r="245" spans="2:5" x14ac:dyDescent="0.25">
      <c r="B245" s="20"/>
      <c r="D245" s="20"/>
      <c r="E245" s="20"/>
    </row>
    <row r="246" spans="2:5" x14ac:dyDescent="0.25">
      <c r="B246" s="20"/>
      <c r="D246" s="20"/>
      <c r="E246" s="20"/>
    </row>
    <row r="247" spans="2:5" x14ac:dyDescent="0.25">
      <c r="B247" s="20"/>
      <c r="D247" s="20"/>
      <c r="E247" s="20"/>
    </row>
    <row r="248" spans="2:5" x14ac:dyDescent="0.25">
      <c r="B248" s="20"/>
      <c r="D248" s="20"/>
      <c r="E248" s="20"/>
    </row>
    <row r="249" spans="2:5" x14ac:dyDescent="0.25">
      <c r="B249" s="20"/>
      <c r="D249" s="20"/>
      <c r="E249" s="20"/>
    </row>
    <row r="250" spans="2:5" x14ac:dyDescent="0.25">
      <c r="B250" s="20"/>
      <c r="D250" s="20"/>
      <c r="E250" s="20"/>
    </row>
    <row r="251" spans="2:5" x14ac:dyDescent="0.25">
      <c r="B251" s="20"/>
      <c r="D251" s="20"/>
      <c r="E251" s="20"/>
    </row>
    <row r="252" spans="2:5" x14ac:dyDescent="0.25">
      <c r="B252" s="20"/>
      <c r="D252" s="20"/>
      <c r="E252" s="20"/>
    </row>
    <row r="253" spans="2:5" x14ac:dyDescent="0.25">
      <c r="B253" s="20"/>
      <c r="D253" s="20"/>
      <c r="E253" s="20"/>
    </row>
    <row r="254" spans="2:5" x14ac:dyDescent="0.25">
      <c r="B254" s="20"/>
      <c r="D254" s="20"/>
      <c r="E254" s="20"/>
    </row>
    <row r="255" spans="2:5" x14ac:dyDescent="0.25">
      <c r="B255" s="20"/>
      <c r="D255" s="20"/>
      <c r="E255" s="20"/>
    </row>
    <row r="256" spans="2:5" x14ac:dyDescent="0.25">
      <c r="B256" s="20"/>
      <c r="D256" s="20"/>
      <c r="E256" s="20"/>
    </row>
    <row r="257" spans="2:5" x14ac:dyDescent="0.25">
      <c r="B257" s="20"/>
      <c r="D257" s="20"/>
      <c r="E257" s="20"/>
    </row>
    <row r="258" spans="2:5" x14ac:dyDescent="0.25">
      <c r="B258" s="20"/>
      <c r="D258" s="20"/>
      <c r="E258" s="20"/>
    </row>
    <row r="259" spans="2:5" x14ac:dyDescent="0.25">
      <c r="B259" s="20"/>
      <c r="D259" s="20"/>
      <c r="E259" s="20"/>
    </row>
    <row r="260" spans="2:5" x14ac:dyDescent="0.25">
      <c r="B260" s="20"/>
      <c r="D260" s="20"/>
      <c r="E260" s="20"/>
    </row>
    <row r="261" spans="2:5" x14ac:dyDescent="0.25">
      <c r="B261" s="20"/>
      <c r="D261" s="20"/>
      <c r="E261" s="20"/>
    </row>
    <row r="262" spans="2:5" x14ac:dyDescent="0.25">
      <c r="B262" s="20"/>
      <c r="D262" s="20"/>
      <c r="E262" s="20"/>
    </row>
    <row r="263" spans="2:5" x14ac:dyDescent="0.25">
      <c r="B263" s="20"/>
      <c r="D263" s="20"/>
      <c r="E263" s="20"/>
    </row>
    <row r="264" spans="2:5" x14ac:dyDescent="0.25">
      <c r="B264" s="20"/>
      <c r="D264" s="20"/>
      <c r="E264" s="20"/>
    </row>
    <row r="265" spans="2:5" x14ac:dyDescent="0.25">
      <c r="B265" s="20"/>
      <c r="D265" s="20"/>
      <c r="E265" s="20"/>
    </row>
    <row r="266" spans="2:5" x14ac:dyDescent="0.25">
      <c r="B266" s="20"/>
      <c r="D266" s="20"/>
      <c r="E266" s="20"/>
    </row>
    <row r="267" spans="2:5" x14ac:dyDescent="0.25">
      <c r="B267" s="20"/>
      <c r="D267" s="20"/>
      <c r="E267" s="20"/>
    </row>
    <row r="268" spans="2:5" x14ac:dyDescent="0.25">
      <c r="B268" s="20"/>
      <c r="D268" s="20"/>
      <c r="E268" s="20"/>
    </row>
    <row r="269" spans="2:5" x14ac:dyDescent="0.25">
      <c r="B269" s="20"/>
      <c r="D269" s="20"/>
      <c r="E269" s="20"/>
    </row>
    <row r="270" spans="2:5" x14ac:dyDescent="0.25">
      <c r="B270" s="20"/>
      <c r="C270" s="31"/>
      <c r="D270" s="20"/>
      <c r="E270" s="20"/>
    </row>
    <row r="271" spans="2:5" x14ac:dyDescent="0.25">
      <c r="B271" s="20"/>
      <c r="C271" s="31"/>
      <c r="D271" s="20"/>
      <c r="E271" s="20"/>
    </row>
    <row r="272" spans="2:5" x14ac:dyDescent="0.25">
      <c r="B272" s="20"/>
      <c r="C272" s="31"/>
      <c r="D272" s="20"/>
      <c r="E272" s="20"/>
    </row>
    <row r="273" spans="2:5" x14ac:dyDescent="0.25">
      <c r="B273" s="20"/>
      <c r="C273" s="31"/>
      <c r="D273" s="20"/>
      <c r="E273" s="20"/>
    </row>
    <row r="274" spans="2:5" x14ac:dyDescent="0.25">
      <c r="B274" s="20"/>
      <c r="C274" s="31"/>
      <c r="D274" s="20"/>
      <c r="E274" s="20"/>
    </row>
    <row r="275" spans="2:5" x14ac:dyDescent="0.25">
      <c r="B275" s="20"/>
      <c r="C275" s="31"/>
      <c r="D275" s="20"/>
      <c r="E275" s="20"/>
    </row>
    <row r="276" spans="2:5" x14ac:dyDescent="0.25">
      <c r="B276" s="20"/>
      <c r="C276" s="31"/>
      <c r="D276" s="20"/>
      <c r="E276" s="20"/>
    </row>
    <row r="277" spans="2:5" x14ac:dyDescent="0.25">
      <c r="B277" s="20"/>
      <c r="C277" s="31"/>
      <c r="D277" s="20"/>
      <c r="E277" s="20"/>
    </row>
    <row r="278" spans="2:5" x14ac:dyDescent="0.25">
      <c r="B278" s="20"/>
      <c r="C278" s="31"/>
      <c r="D278" s="20"/>
      <c r="E278" s="20"/>
    </row>
    <row r="279" spans="2:5" x14ac:dyDescent="0.25">
      <c r="B279" s="20"/>
      <c r="C279" s="31"/>
      <c r="D279" s="20"/>
      <c r="E279" s="20"/>
    </row>
    <row r="280" spans="2:5" x14ac:dyDescent="0.25">
      <c r="B280" s="20"/>
      <c r="C280" s="31"/>
      <c r="D280" s="20"/>
      <c r="E280" s="20"/>
    </row>
    <row r="281" spans="2:5" x14ac:dyDescent="0.25">
      <c r="B281" s="20"/>
      <c r="C281" s="31"/>
      <c r="D281" s="20"/>
      <c r="E281" s="20"/>
    </row>
    <row r="282" spans="2:5" x14ac:dyDescent="0.25">
      <c r="B282" s="20"/>
      <c r="C282" s="31"/>
      <c r="D282" s="20"/>
      <c r="E282" s="20"/>
    </row>
    <row r="283" spans="2:5" x14ac:dyDescent="0.25">
      <c r="B283" s="20"/>
      <c r="C283" s="31"/>
      <c r="D283" s="20"/>
      <c r="E283" s="20"/>
    </row>
    <row r="284" spans="2:5" x14ac:dyDescent="0.25">
      <c r="B284" s="20"/>
      <c r="C284" s="31"/>
      <c r="D284" s="20"/>
      <c r="E284" s="20"/>
    </row>
    <row r="285" spans="2:5" x14ac:dyDescent="0.25">
      <c r="B285" s="20"/>
      <c r="C285" s="31"/>
      <c r="D285" s="20"/>
      <c r="E285" s="20"/>
    </row>
    <row r="286" spans="2:5" x14ac:dyDescent="0.25">
      <c r="B286" s="20"/>
      <c r="C286" s="31"/>
      <c r="D286" s="20"/>
      <c r="E286" s="20"/>
    </row>
    <row r="287" spans="2:5" x14ac:dyDescent="0.25">
      <c r="B287" s="20"/>
      <c r="C287" s="31"/>
      <c r="D287" s="20"/>
      <c r="E287" s="20"/>
    </row>
    <row r="288" spans="2:5" x14ac:dyDescent="0.25">
      <c r="B288" s="20"/>
      <c r="D288" s="20"/>
      <c r="E288" s="20"/>
    </row>
    <row r="289" spans="2:5" x14ac:dyDescent="0.25">
      <c r="B289" s="20"/>
      <c r="D289" s="20"/>
      <c r="E289" s="20"/>
    </row>
    <row r="290" spans="2:5" x14ac:dyDescent="0.25">
      <c r="B290" s="20"/>
      <c r="D290" s="20"/>
      <c r="E290" s="20"/>
    </row>
    <row r="291" spans="2:5" x14ac:dyDescent="0.25">
      <c r="B291" s="20"/>
      <c r="D291" s="20"/>
      <c r="E291" s="20"/>
    </row>
    <row r="292" spans="2:5" x14ac:dyDescent="0.25">
      <c r="B292" s="20"/>
      <c r="D292" s="20"/>
      <c r="E292" s="20"/>
    </row>
    <row r="293" spans="2:5" x14ac:dyDescent="0.25">
      <c r="B293" s="20"/>
      <c r="D293" s="20"/>
      <c r="E293" s="20"/>
    </row>
    <row r="294" spans="2:5" x14ac:dyDescent="0.25">
      <c r="B294" s="20"/>
      <c r="D294" s="20"/>
      <c r="E294" s="20"/>
    </row>
    <row r="295" spans="2:5" x14ac:dyDescent="0.25">
      <c r="B295" s="20"/>
      <c r="D295" s="20"/>
      <c r="E295" s="20"/>
    </row>
    <row r="296" spans="2:5" x14ac:dyDescent="0.25">
      <c r="B296" s="20"/>
      <c r="D296" s="20"/>
      <c r="E296" s="20"/>
    </row>
    <row r="297" spans="2:5" x14ac:dyDescent="0.25">
      <c r="B297" s="20"/>
      <c r="D297" s="20"/>
      <c r="E297" s="20"/>
    </row>
    <row r="298" spans="2:5" x14ac:dyDescent="0.25">
      <c r="B298" s="20"/>
      <c r="D298" s="20"/>
      <c r="E298" s="20"/>
    </row>
    <row r="299" spans="2:5" x14ac:dyDescent="0.25">
      <c r="B299" s="20"/>
      <c r="D299" s="20"/>
      <c r="E299" s="20"/>
    </row>
    <row r="300" spans="2:5" x14ac:dyDescent="0.25">
      <c r="B300" s="20"/>
      <c r="D300" s="20"/>
      <c r="E300" s="20"/>
    </row>
    <row r="301" spans="2:5" x14ac:dyDescent="0.25">
      <c r="B301" s="20"/>
      <c r="D301" s="20"/>
      <c r="E301" s="20"/>
    </row>
    <row r="302" spans="2:5" x14ac:dyDescent="0.25">
      <c r="B302" s="20"/>
      <c r="D302" s="20"/>
      <c r="E302" s="20"/>
    </row>
    <row r="303" spans="2:5" x14ac:dyDescent="0.25">
      <c r="B303" s="20"/>
      <c r="D303" s="20"/>
      <c r="E303" s="20"/>
    </row>
    <row r="304" spans="2:5" x14ac:dyDescent="0.25">
      <c r="B304" s="20"/>
      <c r="D304" s="20"/>
      <c r="E304" s="20"/>
    </row>
    <row r="305" spans="2:5" x14ac:dyDescent="0.25">
      <c r="B305" s="20"/>
      <c r="D305" s="20"/>
      <c r="E305" s="20"/>
    </row>
    <row r="306" spans="2:5" x14ac:dyDescent="0.25">
      <c r="B306" s="20"/>
      <c r="D306" s="20"/>
      <c r="E306" s="20"/>
    </row>
    <row r="307" spans="2:5" x14ac:dyDescent="0.25">
      <c r="B307" s="20"/>
      <c r="D307" s="20"/>
      <c r="E307" s="20"/>
    </row>
    <row r="308" spans="2:5" x14ac:dyDescent="0.25">
      <c r="B308" s="20"/>
      <c r="D308" s="20"/>
      <c r="E308" s="20"/>
    </row>
    <row r="309" spans="2:5" x14ac:dyDescent="0.25">
      <c r="B309" s="20"/>
      <c r="D309" s="20"/>
      <c r="E309" s="20"/>
    </row>
    <row r="310" spans="2:5" x14ac:dyDescent="0.25">
      <c r="B310" s="20"/>
      <c r="D310" s="20"/>
      <c r="E310" s="20"/>
    </row>
    <row r="311" spans="2:5" x14ac:dyDescent="0.25">
      <c r="B311" s="20"/>
      <c r="D311" s="20"/>
      <c r="E311" s="20"/>
    </row>
    <row r="312" spans="2:5" x14ac:dyDescent="0.25">
      <c r="B312" s="20"/>
      <c r="D312" s="20"/>
      <c r="E312" s="20"/>
    </row>
    <row r="313" spans="2:5" x14ac:dyDescent="0.25">
      <c r="B313" s="20"/>
      <c r="D313" s="20"/>
      <c r="E313" s="20"/>
    </row>
    <row r="314" spans="2:5" x14ac:dyDescent="0.25">
      <c r="B314" s="20"/>
      <c r="D314" s="20"/>
      <c r="E314" s="20"/>
    </row>
    <row r="315" spans="2:5" x14ac:dyDescent="0.25">
      <c r="B315" s="20"/>
      <c r="D315" s="20"/>
      <c r="E315" s="20"/>
    </row>
    <row r="316" spans="2:5" x14ac:dyDescent="0.25">
      <c r="B316" s="20"/>
      <c r="D316" s="20"/>
      <c r="E316" s="20"/>
    </row>
    <row r="317" spans="2:5" x14ac:dyDescent="0.25">
      <c r="B317" s="20"/>
      <c r="D317" s="20"/>
      <c r="E317" s="20"/>
    </row>
    <row r="318" spans="2:5" x14ac:dyDescent="0.25">
      <c r="B318" s="20"/>
      <c r="D318" s="20"/>
      <c r="E318" s="20"/>
    </row>
    <row r="319" spans="2:5" x14ac:dyDescent="0.25">
      <c r="B319" s="20"/>
      <c r="D319" s="20"/>
      <c r="E319" s="20"/>
    </row>
    <row r="320" spans="2:5" x14ac:dyDescent="0.25">
      <c r="B320" s="20"/>
      <c r="D320" s="20"/>
      <c r="E320" s="20"/>
    </row>
    <row r="321" spans="2:5" x14ac:dyDescent="0.25">
      <c r="B321" s="20"/>
      <c r="D321" s="20"/>
      <c r="E321" s="20"/>
    </row>
    <row r="322" spans="2:5" x14ac:dyDescent="0.25">
      <c r="B322" s="20"/>
      <c r="D322" s="20"/>
      <c r="E322" s="20"/>
    </row>
    <row r="323" spans="2:5" x14ac:dyDescent="0.25">
      <c r="B323" s="20"/>
      <c r="D323" s="20"/>
      <c r="E323" s="20"/>
    </row>
    <row r="324" spans="2:5" x14ac:dyDescent="0.25">
      <c r="B324" s="20"/>
      <c r="D324" s="20"/>
      <c r="E324" s="20"/>
    </row>
    <row r="325" spans="2:5" x14ac:dyDescent="0.25">
      <c r="B325" s="20"/>
      <c r="D325" s="20"/>
      <c r="E325" s="20"/>
    </row>
    <row r="326" spans="2:5" x14ac:dyDescent="0.25">
      <c r="B326" s="20"/>
      <c r="D326" s="20"/>
      <c r="E326" s="20"/>
    </row>
    <row r="327" spans="2:5" x14ac:dyDescent="0.25">
      <c r="B327" s="20"/>
      <c r="D327" s="20"/>
      <c r="E327" s="20"/>
    </row>
    <row r="328" spans="2:5" x14ac:dyDescent="0.25">
      <c r="B328" s="20"/>
      <c r="D328" s="20"/>
      <c r="E328" s="20"/>
    </row>
    <row r="329" spans="2:5" x14ac:dyDescent="0.25">
      <c r="B329" s="20"/>
      <c r="D329" s="20"/>
      <c r="E329" s="20"/>
    </row>
    <row r="330" spans="2:5" x14ac:dyDescent="0.25">
      <c r="B330" s="20"/>
      <c r="D330" s="20"/>
      <c r="E330" s="20"/>
    </row>
    <row r="331" spans="2:5" x14ac:dyDescent="0.25">
      <c r="B331" s="20"/>
      <c r="D331" s="20"/>
      <c r="E331" s="20"/>
    </row>
    <row r="332" spans="2:5" x14ac:dyDescent="0.25">
      <c r="B332" s="20"/>
      <c r="D332" s="20"/>
      <c r="E332" s="20"/>
    </row>
    <row r="333" spans="2:5" x14ac:dyDescent="0.25">
      <c r="B333" s="20"/>
      <c r="D333" s="20"/>
      <c r="E333" s="20"/>
    </row>
    <row r="334" spans="2:5" x14ac:dyDescent="0.25">
      <c r="B334" s="20"/>
      <c r="D334" s="20"/>
      <c r="E334" s="20"/>
    </row>
    <row r="335" spans="2:5" x14ac:dyDescent="0.25">
      <c r="B335" s="20"/>
      <c r="D335" s="20"/>
      <c r="E335" s="20"/>
    </row>
    <row r="336" spans="2:5" x14ac:dyDescent="0.25">
      <c r="D336" s="20"/>
      <c r="E336" s="20"/>
    </row>
    <row r="337" spans="4:5" x14ac:dyDescent="0.25">
      <c r="D337" s="20"/>
      <c r="E337" s="20"/>
    </row>
    <row r="338" spans="4:5" x14ac:dyDescent="0.25">
      <c r="D338" s="20"/>
      <c r="E338" s="20"/>
    </row>
    <row r="339" spans="4:5" x14ac:dyDescent="0.25">
      <c r="D339" s="20"/>
      <c r="E339" s="20"/>
    </row>
    <row r="340" spans="4:5" x14ac:dyDescent="0.25">
      <c r="D340" s="20"/>
      <c r="E340" s="20"/>
    </row>
    <row r="341" spans="4:5" x14ac:dyDescent="0.25">
      <c r="D341" s="20"/>
      <c r="E341" s="20"/>
    </row>
    <row r="342" spans="4:5" x14ac:dyDescent="0.25">
      <c r="D342" s="20"/>
      <c r="E342" s="20"/>
    </row>
    <row r="343" spans="4:5" x14ac:dyDescent="0.25">
      <c r="D343" s="20"/>
      <c r="E343" s="20"/>
    </row>
    <row r="344" spans="4:5" x14ac:dyDescent="0.25">
      <c r="D344" s="20"/>
      <c r="E344" s="20"/>
    </row>
    <row r="345" spans="4:5" x14ac:dyDescent="0.25">
      <c r="D345" s="20"/>
      <c r="E345" s="20"/>
    </row>
    <row r="346" spans="4:5" x14ac:dyDescent="0.25">
      <c r="D346" s="20"/>
      <c r="E346" s="20"/>
    </row>
    <row r="347" spans="4:5" x14ac:dyDescent="0.25">
      <c r="D347" s="20"/>
      <c r="E347" s="20"/>
    </row>
    <row r="348" spans="4:5" x14ac:dyDescent="0.25">
      <c r="D348" s="20"/>
      <c r="E348" s="20"/>
    </row>
    <row r="349" spans="4:5" x14ac:dyDescent="0.25">
      <c r="D349" s="20"/>
      <c r="E349" s="20"/>
    </row>
    <row r="350" spans="4:5" x14ac:dyDescent="0.25">
      <c r="D350" s="20"/>
      <c r="E350" s="20"/>
    </row>
    <row r="351" spans="4:5" x14ac:dyDescent="0.25">
      <c r="D351" s="20"/>
      <c r="E351" s="20"/>
    </row>
    <row r="352" spans="4:5" x14ac:dyDescent="0.25">
      <c r="D352" s="20"/>
      <c r="E352" s="20"/>
    </row>
    <row r="353" spans="2:5" x14ac:dyDescent="0.25">
      <c r="D353" s="20"/>
      <c r="E353" s="20"/>
    </row>
    <row r="354" spans="2:5" x14ac:dyDescent="0.25">
      <c r="D354" s="20"/>
      <c r="E354" s="20"/>
    </row>
    <row r="355" spans="2:5" x14ac:dyDescent="0.25">
      <c r="D355" s="20"/>
      <c r="E355" s="20"/>
    </row>
    <row r="356" spans="2:5" x14ac:dyDescent="0.25">
      <c r="D356" s="20"/>
      <c r="E356" s="20"/>
    </row>
    <row r="357" spans="2:5" x14ac:dyDescent="0.25">
      <c r="D357" s="20"/>
      <c r="E357" s="20"/>
    </row>
    <row r="358" spans="2:5" x14ac:dyDescent="0.25">
      <c r="D358" s="20"/>
      <c r="E358" s="20"/>
    </row>
    <row r="359" spans="2:5" x14ac:dyDescent="0.25">
      <c r="D359" s="20"/>
      <c r="E359" s="20"/>
    </row>
    <row r="360" spans="2:5" x14ac:dyDescent="0.25">
      <c r="D360" s="20"/>
      <c r="E360" s="20"/>
    </row>
    <row r="361" spans="2:5" x14ac:dyDescent="0.25">
      <c r="D361" s="20"/>
      <c r="E361" s="20"/>
    </row>
    <row r="362" spans="2:5" x14ac:dyDescent="0.25">
      <c r="D362" s="20"/>
      <c r="E362" s="20"/>
    </row>
    <row r="363" spans="2:5" x14ac:dyDescent="0.25">
      <c r="D363" s="20"/>
      <c r="E363" s="20"/>
    </row>
    <row r="364" spans="2:5" x14ac:dyDescent="0.25">
      <c r="B364" s="20"/>
      <c r="D364" s="20"/>
      <c r="E364" s="20"/>
    </row>
    <row r="365" spans="2:5" x14ac:dyDescent="0.25">
      <c r="B365" s="20"/>
      <c r="D365" s="20"/>
      <c r="E365" s="20"/>
    </row>
    <row r="366" spans="2:5" x14ac:dyDescent="0.25">
      <c r="B366" s="20"/>
      <c r="D366" s="20"/>
      <c r="E366" s="20"/>
    </row>
    <row r="367" spans="2:5" x14ac:dyDescent="0.25">
      <c r="B367" s="20"/>
      <c r="D367" s="20"/>
      <c r="E367" s="20"/>
    </row>
    <row r="368" spans="2:5" x14ac:dyDescent="0.25">
      <c r="B368" s="20"/>
      <c r="D368" s="20"/>
      <c r="E368" s="20"/>
    </row>
    <row r="369" spans="2:5" x14ac:dyDescent="0.25">
      <c r="B369" s="20"/>
      <c r="D369" s="20"/>
      <c r="E369" s="20"/>
    </row>
    <row r="370" spans="2:5" x14ac:dyDescent="0.25">
      <c r="B370" s="20"/>
      <c r="D370" s="20"/>
      <c r="E370" s="20"/>
    </row>
    <row r="371" spans="2:5" x14ac:dyDescent="0.25">
      <c r="B371" s="20"/>
      <c r="D371" s="20"/>
      <c r="E371" s="20"/>
    </row>
    <row r="372" spans="2:5" x14ac:dyDescent="0.25">
      <c r="B372" s="20"/>
      <c r="D372" s="20"/>
      <c r="E372" s="20"/>
    </row>
    <row r="373" spans="2:5" x14ac:dyDescent="0.25">
      <c r="B373" s="20"/>
      <c r="D373" s="20"/>
      <c r="E373" s="20"/>
    </row>
    <row r="374" spans="2:5" x14ac:dyDescent="0.25">
      <c r="B374" s="20"/>
      <c r="D374" s="20"/>
      <c r="E374" s="20"/>
    </row>
    <row r="375" spans="2:5" x14ac:dyDescent="0.25">
      <c r="B375" s="20"/>
      <c r="D375" s="20"/>
      <c r="E375" s="20"/>
    </row>
    <row r="376" spans="2:5" x14ac:dyDescent="0.25">
      <c r="B376" s="20"/>
      <c r="D376" s="20"/>
      <c r="E376" s="20"/>
    </row>
    <row r="377" spans="2:5" x14ac:dyDescent="0.25">
      <c r="B377" s="20"/>
      <c r="D377" s="20"/>
      <c r="E377" s="20"/>
    </row>
    <row r="378" spans="2:5" x14ac:dyDescent="0.25">
      <c r="B378" s="20"/>
      <c r="D378" s="20"/>
      <c r="E378" s="20"/>
    </row>
    <row r="379" spans="2:5" x14ac:dyDescent="0.25">
      <c r="B379" s="20"/>
      <c r="D379" s="20"/>
      <c r="E379" s="20"/>
    </row>
    <row r="380" spans="2:5" x14ac:dyDescent="0.25">
      <c r="B380" s="20"/>
      <c r="D380" s="20"/>
      <c r="E380" s="20"/>
    </row>
    <row r="381" spans="2:5" x14ac:dyDescent="0.25">
      <c r="B381" s="20"/>
      <c r="D381" s="20"/>
      <c r="E381" s="20"/>
    </row>
    <row r="382" spans="2:5" x14ac:dyDescent="0.25">
      <c r="B382" s="20"/>
      <c r="D382" s="20"/>
      <c r="E382" s="20"/>
    </row>
    <row r="383" spans="2:5" x14ac:dyDescent="0.25">
      <c r="B383" s="20"/>
      <c r="D383" s="20"/>
      <c r="E383" s="20"/>
    </row>
    <row r="384" spans="2:5" x14ac:dyDescent="0.25">
      <c r="B384" s="20"/>
      <c r="D384" s="20"/>
      <c r="E384" s="20"/>
    </row>
    <row r="385" spans="2:5" x14ac:dyDescent="0.25">
      <c r="B385" s="20"/>
      <c r="D385" s="20"/>
      <c r="E385" s="20"/>
    </row>
    <row r="386" spans="2:5" x14ac:dyDescent="0.25">
      <c r="B386" s="20"/>
      <c r="D386" s="20"/>
      <c r="E386" s="20"/>
    </row>
    <row r="387" spans="2:5" x14ac:dyDescent="0.25">
      <c r="B387" s="20"/>
      <c r="D387" s="20"/>
      <c r="E387" s="20"/>
    </row>
    <row r="388" spans="2:5" x14ac:dyDescent="0.25">
      <c r="B388" s="20"/>
      <c r="D388" s="20"/>
      <c r="E388" s="20"/>
    </row>
    <row r="389" spans="2:5" x14ac:dyDescent="0.25">
      <c r="B389" s="20"/>
      <c r="D389" s="20"/>
      <c r="E389" s="20"/>
    </row>
    <row r="390" spans="2:5" x14ac:dyDescent="0.25">
      <c r="B390" s="20"/>
      <c r="D390" s="20"/>
      <c r="E390" s="20"/>
    </row>
    <row r="391" spans="2:5" x14ac:dyDescent="0.25">
      <c r="B391" s="20"/>
      <c r="D391" s="20"/>
      <c r="E391" s="20"/>
    </row>
    <row r="392" spans="2:5" x14ac:dyDescent="0.25">
      <c r="B392" s="20"/>
      <c r="D392" s="20"/>
      <c r="E392" s="20"/>
    </row>
    <row r="393" spans="2:5" x14ac:dyDescent="0.25">
      <c r="B393" s="20"/>
      <c r="D393" s="20"/>
      <c r="E393" s="20"/>
    </row>
    <row r="394" spans="2:5" x14ac:dyDescent="0.25">
      <c r="B394" s="20"/>
      <c r="D394" s="20"/>
      <c r="E394" s="20"/>
    </row>
    <row r="395" spans="2:5" x14ac:dyDescent="0.25">
      <c r="B395" s="20"/>
      <c r="D395" s="20"/>
      <c r="E395" s="20"/>
    </row>
    <row r="396" spans="2:5" x14ac:dyDescent="0.25">
      <c r="B396" s="20"/>
      <c r="D396" s="20"/>
      <c r="E396" s="20"/>
    </row>
    <row r="397" spans="2:5" x14ac:dyDescent="0.25">
      <c r="B397" s="20"/>
      <c r="D397" s="20"/>
      <c r="E397" s="20"/>
    </row>
    <row r="398" spans="2:5" x14ac:dyDescent="0.25">
      <c r="B398" s="20"/>
      <c r="D398" s="20"/>
      <c r="E398" s="20"/>
    </row>
    <row r="399" spans="2:5" x14ac:dyDescent="0.25">
      <c r="B399" s="20"/>
      <c r="D399" s="20"/>
      <c r="E399" s="20"/>
    </row>
    <row r="400" spans="2:5" x14ac:dyDescent="0.25">
      <c r="B400" s="20"/>
      <c r="D400" s="20"/>
      <c r="E400" s="20"/>
    </row>
    <row r="401" spans="2:5" x14ac:dyDescent="0.25">
      <c r="B401" s="20"/>
      <c r="D401" s="20"/>
      <c r="E401" s="20"/>
    </row>
    <row r="402" spans="2:5" x14ac:dyDescent="0.25">
      <c r="B402" s="20"/>
      <c r="C402" s="31"/>
      <c r="D402" s="20"/>
      <c r="E402" s="20"/>
    </row>
    <row r="403" spans="2:5" x14ac:dyDescent="0.25">
      <c r="B403" s="20"/>
      <c r="C403" s="31"/>
      <c r="D403" s="20"/>
      <c r="E403" s="20"/>
    </row>
    <row r="404" spans="2:5" x14ac:dyDescent="0.25">
      <c r="B404" s="20"/>
      <c r="C404" s="31"/>
      <c r="D404" s="20"/>
      <c r="E404" s="20"/>
    </row>
    <row r="405" spans="2:5" x14ac:dyDescent="0.25">
      <c r="B405" s="20"/>
      <c r="C405" s="31"/>
      <c r="D405" s="20"/>
      <c r="E405" s="20"/>
    </row>
    <row r="406" spans="2:5" x14ac:dyDescent="0.25">
      <c r="B406" s="20"/>
      <c r="C406" s="31"/>
      <c r="D406" s="20"/>
      <c r="E406" s="20"/>
    </row>
    <row r="407" spans="2:5" x14ac:dyDescent="0.25">
      <c r="B407" s="20"/>
      <c r="C407" s="31"/>
      <c r="D407" s="20"/>
      <c r="E407" s="20"/>
    </row>
    <row r="408" spans="2:5" x14ac:dyDescent="0.25">
      <c r="B408" s="20"/>
      <c r="C408" s="31"/>
      <c r="D408" s="20"/>
      <c r="E408" s="20"/>
    </row>
    <row r="409" spans="2:5" x14ac:dyDescent="0.25">
      <c r="B409" s="20"/>
      <c r="C409" s="31"/>
      <c r="D409" s="20"/>
      <c r="E409" s="20"/>
    </row>
    <row r="410" spans="2:5" x14ac:dyDescent="0.25">
      <c r="B410" s="20"/>
      <c r="D410" s="20"/>
      <c r="E410" s="20"/>
    </row>
    <row r="411" spans="2:5" x14ac:dyDescent="0.25">
      <c r="B411" s="20"/>
      <c r="D411" s="20"/>
      <c r="E411" s="20"/>
    </row>
    <row r="412" spans="2:5" x14ac:dyDescent="0.25">
      <c r="B412" s="20"/>
      <c r="D412" s="20"/>
      <c r="E412" s="20"/>
    </row>
    <row r="413" spans="2:5" x14ac:dyDescent="0.25">
      <c r="B413" s="20"/>
      <c r="D413" s="20"/>
      <c r="E413" s="20"/>
    </row>
    <row r="414" spans="2:5" x14ac:dyDescent="0.25">
      <c r="B414" s="20"/>
      <c r="D414" s="20"/>
      <c r="E414" s="20"/>
    </row>
    <row r="415" spans="2:5" x14ac:dyDescent="0.25">
      <c r="B415" s="20"/>
      <c r="D415" s="20"/>
      <c r="E415" s="20"/>
    </row>
    <row r="416" spans="2:5" x14ac:dyDescent="0.25">
      <c r="B416" s="20"/>
      <c r="D416" s="20"/>
      <c r="E416" s="20"/>
    </row>
    <row r="417" spans="2:5" x14ac:dyDescent="0.25">
      <c r="B417" s="20"/>
      <c r="D417" s="20"/>
      <c r="E417" s="20"/>
    </row>
    <row r="418" spans="2:5" x14ac:dyDescent="0.25">
      <c r="B418" s="20"/>
      <c r="D418" s="20"/>
      <c r="E418" s="20"/>
    </row>
    <row r="419" spans="2:5" x14ac:dyDescent="0.25">
      <c r="B419" s="20"/>
      <c r="D419" s="20"/>
      <c r="E419" s="20"/>
    </row>
    <row r="420" spans="2:5" x14ac:dyDescent="0.25">
      <c r="B420" s="20"/>
      <c r="D420" s="20"/>
      <c r="E420" s="20"/>
    </row>
    <row r="421" spans="2:5" x14ac:dyDescent="0.25">
      <c r="B421" s="20"/>
      <c r="D421" s="20"/>
      <c r="E421" s="20"/>
    </row>
    <row r="422" spans="2:5" x14ac:dyDescent="0.25">
      <c r="B422" s="20"/>
      <c r="D422" s="20"/>
      <c r="E422" s="20"/>
    </row>
    <row r="423" spans="2:5" x14ac:dyDescent="0.25">
      <c r="B423" s="20"/>
      <c r="D423" s="20"/>
      <c r="E423" s="20"/>
    </row>
    <row r="424" spans="2:5" x14ac:dyDescent="0.25">
      <c r="B424" s="20"/>
      <c r="D424" s="20"/>
      <c r="E424" s="20"/>
    </row>
    <row r="425" spans="2:5" x14ac:dyDescent="0.25">
      <c r="B425" s="20"/>
      <c r="D425" s="20"/>
      <c r="E425" s="20"/>
    </row>
    <row r="426" spans="2:5" x14ac:dyDescent="0.25">
      <c r="B426" s="20"/>
      <c r="D426" s="20"/>
      <c r="E426" s="20"/>
    </row>
    <row r="427" spans="2:5" x14ac:dyDescent="0.25">
      <c r="B427" s="20"/>
      <c r="D427" s="20"/>
      <c r="E427" s="20"/>
    </row>
    <row r="428" spans="2:5" x14ac:dyDescent="0.25">
      <c r="B428" s="20"/>
      <c r="D428" s="20"/>
      <c r="E428" s="20"/>
    </row>
    <row r="429" spans="2:5" x14ac:dyDescent="0.25">
      <c r="B429" s="20"/>
      <c r="D429" s="20"/>
      <c r="E429" s="20"/>
    </row>
    <row r="430" spans="2:5" x14ac:dyDescent="0.25">
      <c r="B430" s="20"/>
      <c r="D430" s="20"/>
      <c r="E430" s="20"/>
    </row>
    <row r="431" spans="2:5" x14ac:dyDescent="0.25">
      <c r="B431" s="20"/>
      <c r="D431" s="20"/>
      <c r="E431" s="20"/>
    </row>
    <row r="432" spans="2:5" x14ac:dyDescent="0.25">
      <c r="B432" s="20"/>
      <c r="D432" s="20"/>
      <c r="E432" s="20"/>
    </row>
    <row r="433" spans="2:5" x14ac:dyDescent="0.25">
      <c r="B433" s="20"/>
      <c r="D433" s="20"/>
      <c r="E433" s="20"/>
    </row>
    <row r="434" spans="2:5" x14ac:dyDescent="0.25">
      <c r="B434" s="20"/>
      <c r="D434" s="20"/>
      <c r="E434" s="20"/>
    </row>
    <row r="435" spans="2:5" x14ac:dyDescent="0.25">
      <c r="B435" s="20"/>
      <c r="D435" s="20"/>
      <c r="E435" s="20"/>
    </row>
    <row r="436" spans="2:5" x14ac:dyDescent="0.25">
      <c r="B436" s="20"/>
      <c r="D436" s="31"/>
      <c r="E436" s="20"/>
    </row>
    <row r="437" spans="2:5" x14ac:dyDescent="0.25">
      <c r="B437" s="20"/>
      <c r="D437" s="31"/>
      <c r="E437" s="20"/>
    </row>
    <row r="438" spans="2:5" x14ac:dyDescent="0.25">
      <c r="B438" s="20"/>
      <c r="D438" s="31"/>
      <c r="E438" s="20"/>
    </row>
    <row r="439" spans="2:5" x14ac:dyDescent="0.25">
      <c r="B439" s="20"/>
      <c r="D439" s="31"/>
      <c r="E439" s="20"/>
    </row>
    <row r="440" spans="2:5" x14ac:dyDescent="0.25">
      <c r="B440" s="20"/>
      <c r="D440" s="31"/>
      <c r="E440" s="20"/>
    </row>
    <row r="441" spans="2:5" x14ac:dyDescent="0.25">
      <c r="B441" s="20"/>
      <c r="D441" s="31"/>
      <c r="E441" s="20"/>
    </row>
    <row r="442" spans="2:5" x14ac:dyDescent="0.25">
      <c r="B442" s="20"/>
      <c r="D442" s="31"/>
      <c r="E442" s="20"/>
    </row>
    <row r="443" spans="2:5" x14ac:dyDescent="0.25">
      <c r="B443" s="20"/>
      <c r="D443" s="31"/>
      <c r="E443" s="20"/>
    </row>
    <row r="444" spans="2:5" x14ac:dyDescent="0.25">
      <c r="B444" s="20"/>
      <c r="D444" s="31"/>
      <c r="E444" s="20"/>
    </row>
    <row r="445" spans="2:5" x14ac:dyDescent="0.25">
      <c r="B445" s="20"/>
      <c r="D445" s="31"/>
      <c r="E445" s="20"/>
    </row>
    <row r="446" spans="2:5" x14ac:dyDescent="0.25">
      <c r="B446" s="20"/>
      <c r="D446" s="31"/>
      <c r="E446" s="20"/>
    </row>
    <row r="447" spans="2:5" x14ac:dyDescent="0.25">
      <c r="B447" s="20"/>
      <c r="D447" s="31"/>
      <c r="E447" s="20"/>
    </row>
    <row r="448" spans="2:5" x14ac:dyDescent="0.25">
      <c r="B448" s="20"/>
      <c r="D448" s="31"/>
      <c r="E448" s="20"/>
    </row>
    <row r="449" spans="2:5" x14ac:dyDescent="0.25">
      <c r="B449" s="20"/>
      <c r="D449" s="31"/>
      <c r="E449" s="20"/>
    </row>
    <row r="450" spans="2:5" x14ac:dyDescent="0.25">
      <c r="B450" s="20"/>
      <c r="D450" s="31"/>
      <c r="E450" s="20"/>
    </row>
    <row r="451" spans="2:5" x14ac:dyDescent="0.25">
      <c r="B451" s="20"/>
      <c r="D451" s="31"/>
      <c r="E451" s="20"/>
    </row>
    <row r="452" spans="2:5" x14ac:dyDescent="0.25">
      <c r="B452" s="20"/>
      <c r="D452" s="31"/>
      <c r="E452" s="20"/>
    </row>
    <row r="453" spans="2:5" x14ac:dyDescent="0.25">
      <c r="B453" s="20"/>
      <c r="D453" s="31"/>
      <c r="E453" s="20"/>
    </row>
    <row r="454" spans="2:5" x14ac:dyDescent="0.25">
      <c r="B454" s="20"/>
      <c r="D454" s="31"/>
      <c r="E454" s="20"/>
    </row>
    <row r="455" spans="2:5" x14ac:dyDescent="0.25">
      <c r="B455" s="20"/>
      <c r="D455" s="31"/>
      <c r="E455" s="20"/>
    </row>
    <row r="456" spans="2:5" x14ac:dyDescent="0.25">
      <c r="B456" s="20"/>
      <c r="C456" s="20"/>
      <c r="D456" s="31"/>
      <c r="E456" s="20"/>
    </row>
    <row r="457" spans="2:5" x14ac:dyDescent="0.25">
      <c r="B457" s="20"/>
      <c r="C457" s="20"/>
      <c r="D457" s="31"/>
      <c r="E457" s="20"/>
    </row>
    <row r="458" spans="2:5" x14ac:dyDescent="0.25">
      <c r="B458" s="20"/>
      <c r="C458" s="20"/>
      <c r="D458" s="31"/>
      <c r="E458" s="20"/>
    </row>
    <row r="459" spans="2:5" x14ac:dyDescent="0.25">
      <c r="B459" s="20"/>
      <c r="C459" s="20"/>
      <c r="D459" s="31"/>
      <c r="E459" s="20"/>
    </row>
    <row r="460" spans="2:5" x14ac:dyDescent="0.25">
      <c r="B460" s="20"/>
      <c r="C460" s="20"/>
      <c r="D460" s="31"/>
      <c r="E460" s="20"/>
    </row>
    <row r="461" spans="2:5" x14ac:dyDescent="0.25">
      <c r="B461" s="20"/>
      <c r="C461" s="20"/>
      <c r="D461" s="31"/>
      <c r="E461" s="20"/>
    </row>
    <row r="462" spans="2:5" x14ac:dyDescent="0.25">
      <c r="B462" s="20"/>
      <c r="C462" s="20"/>
      <c r="D462" s="31"/>
      <c r="E462" s="20"/>
    </row>
    <row r="463" spans="2:5" x14ac:dyDescent="0.25">
      <c r="B463" s="20"/>
      <c r="C463" s="20"/>
      <c r="D463" s="31"/>
      <c r="E463" s="20"/>
    </row>
    <row r="464" spans="2:5" x14ac:dyDescent="0.25">
      <c r="B464" s="20"/>
      <c r="C464" s="20"/>
      <c r="D464" s="31"/>
      <c r="E464" s="20"/>
    </row>
    <row r="465" spans="2:5" x14ac:dyDescent="0.25">
      <c r="B465" s="20"/>
      <c r="C465" s="20"/>
      <c r="D465" s="31"/>
      <c r="E465" s="20"/>
    </row>
    <row r="466" spans="2:5" x14ac:dyDescent="0.25">
      <c r="B466" s="20"/>
      <c r="C466" s="20"/>
      <c r="D466" s="31"/>
      <c r="E466" s="20"/>
    </row>
    <row r="467" spans="2:5" x14ac:dyDescent="0.25">
      <c r="B467" s="20"/>
      <c r="C467" s="20"/>
      <c r="D467" s="31"/>
      <c r="E467" s="20"/>
    </row>
    <row r="468" spans="2:5" x14ac:dyDescent="0.25">
      <c r="B468" s="20"/>
      <c r="C468" s="20"/>
      <c r="D468" s="31"/>
      <c r="E468" s="20"/>
    </row>
    <row r="469" spans="2:5" x14ac:dyDescent="0.25">
      <c r="B469" s="20"/>
      <c r="C469" s="20"/>
      <c r="D469" s="31"/>
      <c r="E469" s="20"/>
    </row>
    <row r="470" spans="2:5" x14ac:dyDescent="0.25">
      <c r="B470" s="20"/>
      <c r="C470" s="20"/>
      <c r="D470" s="31"/>
      <c r="E470" s="20"/>
    </row>
    <row r="471" spans="2:5" x14ac:dyDescent="0.25">
      <c r="B471" s="20"/>
      <c r="C471" s="20"/>
      <c r="D471" s="31"/>
      <c r="E471" s="20"/>
    </row>
    <row r="472" spans="2:5" x14ac:dyDescent="0.25">
      <c r="B472" s="20"/>
      <c r="C472" s="20"/>
      <c r="D472" s="31"/>
      <c r="E472" s="20"/>
    </row>
    <row r="473" spans="2:5" x14ac:dyDescent="0.25">
      <c r="B473" s="20"/>
      <c r="C473" s="20"/>
      <c r="D473" s="31"/>
      <c r="E473" s="20"/>
    </row>
    <row r="474" spans="2:5" x14ac:dyDescent="0.25">
      <c r="B474" s="20"/>
      <c r="C474" s="20"/>
      <c r="D474" s="31"/>
      <c r="E474" s="20"/>
    </row>
    <row r="475" spans="2:5" x14ac:dyDescent="0.25">
      <c r="B475" s="20"/>
      <c r="C475" s="20"/>
      <c r="D475" s="31"/>
      <c r="E475" s="20"/>
    </row>
    <row r="476" spans="2:5" x14ac:dyDescent="0.25">
      <c r="B476" s="20"/>
      <c r="C476" s="20"/>
      <c r="D476" s="31"/>
      <c r="E476" s="20"/>
    </row>
    <row r="477" spans="2:5" x14ac:dyDescent="0.25">
      <c r="B477" s="20"/>
      <c r="C477" s="20"/>
      <c r="D477" s="31"/>
      <c r="E477" s="20"/>
    </row>
    <row r="478" spans="2:5" x14ac:dyDescent="0.25">
      <c r="B478" s="20"/>
      <c r="C478" s="20"/>
      <c r="D478" s="20"/>
      <c r="E478" s="20"/>
    </row>
    <row r="609" spans="2:5" x14ac:dyDescent="0.25">
      <c r="B609" s="20"/>
      <c r="C609" s="20"/>
      <c r="E609" s="20"/>
    </row>
    <row r="610" spans="2:5" x14ac:dyDescent="0.25">
      <c r="B610" s="20"/>
      <c r="C610" s="20"/>
      <c r="E610" s="20"/>
    </row>
    <row r="611" spans="2:5" x14ac:dyDescent="0.25">
      <c r="B611" s="20"/>
      <c r="C611" s="20"/>
      <c r="E611" s="20"/>
    </row>
    <row r="612" spans="2:5" x14ac:dyDescent="0.25">
      <c r="B612" s="20"/>
      <c r="C612" s="20"/>
      <c r="E612" s="20"/>
    </row>
    <row r="613" spans="2:5" x14ac:dyDescent="0.25">
      <c r="B613" s="20"/>
      <c r="C613" s="20"/>
      <c r="E613" s="20"/>
    </row>
    <row r="614" spans="2:5" x14ac:dyDescent="0.25">
      <c r="B614" s="20"/>
      <c r="C614" s="20"/>
      <c r="E614" s="20"/>
    </row>
    <row r="615" spans="2:5" x14ac:dyDescent="0.25">
      <c r="B615" s="20"/>
      <c r="C615" s="20"/>
      <c r="E615" s="20"/>
    </row>
    <row r="616" spans="2:5" x14ac:dyDescent="0.25">
      <c r="B616" s="20"/>
      <c r="C616" s="20"/>
      <c r="E616" s="20"/>
    </row>
    <row r="617" spans="2:5" x14ac:dyDescent="0.25">
      <c r="B617" s="20"/>
      <c r="C617" s="20"/>
      <c r="E617" s="20"/>
    </row>
    <row r="618" spans="2:5" x14ac:dyDescent="0.25">
      <c r="B618" s="20"/>
      <c r="C618" s="20"/>
      <c r="E618" s="20"/>
    </row>
    <row r="619" spans="2:5" x14ac:dyDescent="0.25">
      <c r="B619" s="20"/>
      <c r="C619" s="20"/>
      <c r="E619" s="20"/>
    </row>
    <row r="620" spans="2:5" x14ac:dyDescent="0.25">
      <c r="B620" s="20"/>
      <c r="C620" s="20"/>
      <c r="E620" s="20"/>
    </row>
    <row r="621" spans="2:5" x14ac:dyDescent="0.25">
      <c r="B621" s="20"/>
      <c r="C621" s="20"/>
      <c r="E621" s="20"/>
    </row>
    <row r="622" spans="2:5" x14ac:dyDescent="0.25">
      <c r="B622" s="20"/>
      <c r="C622" s="20"/>
      <c r="E622" s="20"/>
    </row>
    <row r="623" spans="2:5" x14ac:dyDescent="0.25">
      <c r="B623" s="20"/>
      <c r="C623" s="20"/>
      <c r="E623" s="20"/>
    </row>
    <row r="624" spans="2:5" x14ac:dyDescent="0.25">
      <c r="B624" s="20"/>
      <c r="C624" s="20"/>
      <c r="E624" s="20"/>
    </row>
    <row r="625" spans="2:5" x14ac:dyDescent="0.25">
      <c r="B625" s="20"/>
      <c r="C625" s="20"/>
      <c r="E625" s="20"/>
    </row>
    <row r="626" spans="2:5" x14ac:dyDescent="0.25">
      <c r="B626" s="20"/>
      <c r="C626" s="20"/>
      <c r="E626" s="20"/>
    </row>
    <row r="627" spans="2:5" x14ac:dyDescent="0.25">
      <c r="B627" s="20"/>
      <c r="C627" s="20"/>
      <c r="E627" s="20"/>
    </row>
    <row r="628" spans="2:5" x14ac:dyDescent="0.25">
      <c r="B628" s="20"/>
      <c r="C628" s="20"/>
      <c r="E628" s="20"/>
    </row>
    <row r="629" spans="2:5" x14ac:dyDescent="0.25">
      <c r="B629" s="20"/>
    </row>
    <row r="630" spans="2:5" x14ac:dyDescent="0.25">
      <c r="B630" s="20"/>
    </row>
  </sheetData>
  <mergeCells count="5">
    <mergeCell ref="B1:E1"/>
    <mergeCell ref="H1:K1"/>
    <mergeCell ref="N1:Q1"/>
    <mergeCell ref="T1:W1"/>
    <mergeCell ref="A3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xandra Bachmann-Gagescu</dc:creator>
  <cp:lastModifiedBy>Ruxandra Bachmann-Gagescu</cp:lastModifiedBy>
  <dcterms:created xsi:type="dcterms:W3CDTF">2025-08-27T14:56:59Z</dcterms:created>
  <dcterms:modified xsi:type="dcterms:W3CDTF">2025-08-27T14:58:57Z</dcterms:modified>
</cp:coreProperties>
</file>